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105" windowWidth="23715" windowHeight="9975"/>
  </bookViews>
  <sheets>
    <sheet name="PTK_Export_CenterDateNEU_Mean_1" sheetId="1" r:id="rId1"/>
  </sheets>
  <calcPr calcId="125725"/>
</workbook>
</file>

<file path=xl/sharedStrings.xml><?xml version="1.0" encoding="utf-8"?>
<sst xmlns="http://schemas.openxmlformats.org/spreadsheetml/2006/main" count="586" uniqueCount="508">
  <si>
    <t>Sample name</t>
  </si>
  <si>
    <t>UT1</t>
  </si>
  <si>
    <t>UT10</t>
  </si>
  <si>
    <t>UT12</t>
  </si>
  <si>
    <t>UT13</t>
  </si>
  <si>
    <t>UT14</t>
  </si>
  <si>
    <t>UT2</t>
  </si>
  <si>
    <t>UT4</t>
  </si>
  <si>
    <t>UT6</t>
  </si>
  <si>
    <t>UT7</t>
  </si>
  <si>
    <t>UT8</t>
  </si>
  <si>
    <t>UT9</t>
  </si>
  <si>
    <t>T1</t>
  </si>
  <si>
    <t>T10</t>
  </si>
  <si>
    <t>T11</t>
  </si>
  <si>
    <t>T12</t>
  </si>
  <si>
    <t>T2</t>
  </si>
  <si>
    <t>T3</t>
  </si>
  <si>
    <t>T4</t>
  </si>
  <si>
    <t>T5</t>
  </si>
  <si>
    <t>T6</t>
  </si>
  <si>
    <t>T8</t>
  </si>
  <si>
    <t>T9</t>
  </si>
  <si>
    <t>Date</t>
  </si>
  <si>
    <t>30.05.2017</t>
  </si>
  <si>
    <t>02.06.2017</t>
  </si>
  <si>
    <t>Comment 1</t>
  </si>
  <si>
    <t>not-trained</t>
  </si>
  <si>
    <t>trained</t>
  </si>
  <si>
    <t>Description</t>
  </si>
  <si>
    <t>ID</t>
  </si>
  <si>
    <t>UniprotAccession</t>
  </si>
  <si>
    <t>spotRow</t>
  </si>
  <si>
    <t>Sequence</t>
  </si>
  <si>
    <t>Tyr</t>
  </si>
  <si>
    <t>spotCol</t>
  </si>
  <si>
    <t>Protein 4.1 (Band 4.1) (P4.1) (EPB4.1) (4.1R).</t>
  </si>
  <si>
    <t>41_654_666</t>
  </si>
  <si>
    <t>P11171</t>
  </si>
  <si>
    <t>LDGENIYIRHSNL</t>
  </si>
  <si>
    <t>[660]</t>
  </si>
  <si>
    <t>Acetylcholine receptor subunit delta precursor.</t>
  </si>
  <si>
    <t>ACHD_383_395</t>
  </si>
  <si>
    <t>Q07001</t>
  </si>
  <si>
    <t>YISKAEEYFLLKS</t>
  </si>
  <si>
    <t>[383, 390]</t>
  </si>
  <si>
    <t>Glutamyl aminopeptidase (EC 3.4.11.7) (EAP) (Aminopeptidase A) (APA)(Differentiation antigen gp160) (CD249 antigen).</t>
  </si>
  <si>
    <t>AMPE_5_17</t>
  </si>
  <si>
    <t>Q07075</t>
  </si>
  <si>
    <t>EREGSKRYCIQTK</t>
  </si>
  <si>
    <t>[12]</t>
  </si>
  <si>
    <t>Annexin A1 (Annexin-1) (Annexin I) (Lipocortin I) (Calpactin II)(Chromobindin-9) (p35) (Phospholipase A2 inhibitory protein).</t>
  </si>
  <si>
    <t>ANXA1_14_26</t>
  </si>
  <si>
    <t>P04083</t>
  </si>
  <si>
    <t>IENEEQEYVQTVK</t>
  </si>
  <si>
    <t>[21]</t>
  </si>
  <si>
    <t>Annexin A2 (Annexin-2) (Annexin II) (Lipocortin II) (Calpactin I heavychain) (Chromobindin-8) (p36) (Protein I) (Placental anticoagulantprotein IV) (PAP-IV).</t>
  </si>
  <si>
    <t>ANXA2_17_29</t>
  </si>
  <si>
    <t>P07355</t>
  </si>
  <si>
    <t>HSTPPSAYGSVKA</t>
  </si>
  <si>
    <t>[24]</t>
  </si>
  <si>
    <t>NA</t>
  </si>
  <si>
    <t>ART_004_EAIYAAPFAKKKXC</t>
  </si>
  <si>
    <t>EAIYAAPFAKKK</t>
  </si>
  <si>
    <t>Calmodulin (CaM).</t>
  </si>
  <si>
    <t>CALM_95_107</t>
  </si>
  <si>
    <t>P62158</t>
  </si>
  <si>
    <t>KDGNGYISAAELR</t>
  </si>
  <si>
    <t>[100]</t>
  </si>
  <si>
    <t>E3 ubiquitin-protein ligase CBL (EC 6.3.2.-) (Signal transductionprotein CBL) (Proto-oncogene c-CBL) (Casitas B-lineage lymphoma proto-oncogene) (RING finger protein 55).</t>
  </si>
  <si>
    <t>CBL_693_705</t>
  </si>
  <si>
    <t>P22681</t>
  </si>
  <si>
    <t>EGEEDTEYMTPSS</t>
  </si>
  <si>
    <t>[700]</t>
  </si>
  <si>
    <t>T-cell surface glycoprotein CD3 zeta chain precursor (T-cell receptorT3 zeta chain) (CD247 antigen).</t>
  </si>
  <si>
    <t>CD3Z_116_128</t>
  </si>
  <si>
    <t>P20963</t>
  </si>
  <si>
    <t>KDKMAEAYSEIGM</t>
  </si>
  <si>
    <t>[123]</t>
  </si>
  <si>
    <t>CD3Z_146_158</t>
  </si>
  <si>
    <t>STATKDTYDALHM</t>
  </si>
  <si>
    <t>[153]</t>
  </si>
  <si>
    <t>B-cell antigen receptor complex-associated protein alpha-chainprecursor (Ig-alpha) (MB-1 membrane glycoprotein) (Surface IgM-associated protein) (Membrane-bound immunoglobulin-associated protein)(CD79a antigen).</t>
  </si>
  <si>
    <t>CD79A_181_193</t>
  </si>
  <si>
    <t>P11912</t>
  </si>
  <si>
    <t>EYEDENLYEGLNL</t>
  </si>
  <si>
    <t>[182, 188]</t>
  </si>
  <si>
    <t>Cell division protein kinase 2 (EC 2.7.11.22) (p33 protein kinase).</t>
  </si>
  <si>
    <t>CDK2_8_20</t>
  </si>
  <si>
    <t>P24941</t>
  </si>
  <si>
    <t>EKIGEGTYGVVYK</t>
  </si>
  <si>
    <t>[15, 19]</t>
  </si>
  <si>
    <t>Cell division protein kinase 7 (EC 2.7.11.22) (EC 2.7.11.23) (CDK-activating kinase) (CAK) (TFIIH basal transcription factor complexkinase subunit) (39 kDa protein kinase) (P39 Mo15) (STK1) (CAK1).</t>
  </si>
  <si>
    <t>CDK7_157_169</t>
  </si>
  <si>
    <t>P50613</t>
  </si>
  <si>
    <t>GLAKSFGSPNRAY</t>
  </si>
  <si>
    <t>[169]</t>
  </si>
  <si>
    <t>Proto-oncogene C-crk (p38) (Adapter molecule crk).</t>
  </si>
  <si>
    <t>CRK_214_226</t>
  </si>
  <si>
    <t>P46108</t>
  </si>
  <si>
    <t>GPPEPGPYAQPSV</t>
  </si>
  <si>
    <t>[221]</t>
  </si>
  <si>
    <t>Catenin beta-1 (Beta-catenin).</t>
  </si>
  <si>
    <t>CTNB1_79_91</t>
  </si>
  <si>
    <t>P35222</t>
  </si>
  <si>
    <t>VADIDGQYAMTRA</t>
  </si>
  <si>
    <t>[86]</t>
  </si>
  <si>
    <t>Neuronal migration protein doublecortin (Lissencephalin-X) (Lis-X)(Doublin).</t>
  </si>
  <si>
    <t>DCX_109_121</t>
  </si>
  <si>
    <t>O43602</t>
  </si>
  <si>
    <t>GIVYAVSSDRFRS</t>
  </si>
  <si>
    <t>[112]</t>
  </si>
  <si>
    <t>Dual specificity tyrosine-phosphorylation-regulated kinase 1A(EC 2.7.12.1) (Protein kinase minibrain homolog) (MNBH) (HP86) (Dualspecificity YAK1-related kinase) (hMNB).</t>
  </si>
  <si>
    <t>DYR1A_212_224</t>
  </si>
  <si>
    <t>Q13627</t>
  </si>
  <si>
    <t>KHDTEMKYYIVHL</t>
  </si>
  <si>
    <t>[219, 220]</t>
  </si>
  <si>
    <t>DYR1A_312_324</t>
  </si>
  <si>
    <t>CQLGQRIYQYIQS</t>
  </si>
  <si>
    <t>[319, 321]</t>
  </si>
  <si>
    <t>Embryonal Fyn-associated substrate (HEFS).</t>
  </si>
  <si>
    <t>EFS_246_258</t>
  </si>
  <si>
    <t>O43281</t>
  </si>
  <si>
    <t>GGTDEGIYDVPLL</t>
  </si>
  <si>
    <t>[253]</t>
  </si>
  <si>
    <t>Epidermal growth factor receptor precursor (EC 2.7.10.1) (Receptortyrosine-protein kinase ErbB-1).</t>
  </si>
  <si>
    <t>EGFR_1103_1115</t>
  </si>
  <si>
    <t>P00533</t>
  </si>
  <si>
    <t>GSVQNPVYHNQPL</t>
  </si>
  <si>
    <t>[1110]</t>
  </si>
  <si>
    <t>EGFR_1165_1177</t>
  </si>
  <si>
    <t>ISLDNPDYQQDFF</t>
  </si>
  <si>
    <t>[1172]</t>
  </si>
  <si>
    <t>EGFR_1190_1202</t>
  </si>
  <si>
    <t>STAENAEYLRVAP</t>
  </si>
  <si>
    <t>[1197]</t>
  </si>
  <si>
    <t>Gamma-enolase (EC 4.2.1.11) (2-phospho-D-glycerate hydro-lyase)(Neural enolase) (Neuron-specific enolase) (NSE) (Enolase 2).</t>
  </si>
  <si>
    <t>ENOG_37_49</t>
  </si>
  <si>
    <t>P09104</t>
  </si>
  <si>
    <t>SGASTGIYEALEL</t>
  </si>
  <si>
    <t>[44]</t>
  </si>
  <si>
    <t>Ephrin type-A receptor 1 precursor (EC 2.7.10.1) (Tyrosine-proteinkinase receptor EPH).</t>
  </si>
  <si>
    <t>EPHA1_774_786</t>
  </si>
  <si>
    <t>P21709</t>
  </si>
  <si>
    <t>LDDFDGTYETQGG</t>
  </si>
  <si>
    <t>[781]</t>
  </si>
  <si>
    <t>Ephrin type-A receptor 2 precursor (EC 2.7.10.1) (Tyrosine-proteinkinase receptor ECK) (Epithelial cell kinase).</t>
  </si>
  <si>
    <t>EPHA2_581_593</t>
  </si>
  <si>
    <t>P29317</t>
  </si>
  <si>
    <t>QLKPLKTYVDPHT</t>
  </si>
  <si>
    <t>[588]</t>
  </si>
  <si>
    <t>EPHA2_765_777</t>
  </si>
  <si>
    <t>EDDPEATYTTSGG</t>
  </si>
  <si>
    <t>[772]</t>
  </si>
  <si>
    <t>Ephrin type-A receptor 4 precursor (EC 2.7.10.1) (Tyrosine-proteinkinase receptor SEK) (Receptor protein-tyrosine kinase HEK8)(Tyrosine-protein kinase TYRO1).</t>
  </si>
  <si>
    <t>EPHA4_589_601</t>
  </si>
  <si>
    <t>P54764</t>
  </si>
  <si>
    <t>LNQGVRTYVDPFT</t>
  </si>
  <si>
    <t>[596]</t>
  </si>
  <si>
    <t>Ephrin type-A receptor 7 precursor (EC 2.7.10.1) (Tyrosine-proteinkinase receptor EHK-3) (EPH homology kinase 3) (Receptor protein-tyrosine kinase HEK11).</t>
  </si>
  <si>
    <t>EPHA7_607_619</t>
  </si>
  <si>
    <t>Q15375</t>
  </si>
  <si>
    <t>TYIDPETYEDPNR</t>
  </si>
  <si>
    <t>[608, 614]</t>
  </si>
  <si>
    <t>Ephrin type-B receptor 1 precursor (EC 2.7.10.1) (Tyrosine-proteinkinase receptor EPH-2) (NET) (HEK6) (ELK).</t>
  </si>
  <si>
    <t>EPHB1_771_783</t>
  </si>
  <si>
    <t>P54762</t>
  </si>
  <si>
    <t>DDTSDPTYTSSLG</t>
  </si>
  <si>
    <t>[778]</t>
  </si>
  <si>
    <t>EPHB1_921_933</t>
  </si>
  <si>
    <t>SAIKMVQYRDSFL</t>
  </si>
  <si>
    <t>[928]</t>
  </si>
  <si>
    <t>Ephrin type-B receptor 4 precursor (EC 2.7.10.1) (Tyrosine-proteinkinase receptor HTK) (Tyrosine-protein kinase TYRO11).</t>
  </si>
  <si>
    <t>EPHB4_583_595</t>
  </si>
  <si>
    <t>P54760</t>
  </si>
  <si>
    <t>IGHGTKVYIDPFT</t>
  </si>
  <si>
    <t>[590]</t>
  </si>
  <si>
    <t>Erythropoietin receptor precursor (EPO-R).</t>
  </si>
  <si>
    <t>EPOR_361_373</t>
  </si>
  <si>
    <t>P19235</t>
  </si>
  <si>
    <t>SEHAQDTYLVLDK</t>
  </si>
  <si>
    <t>[368]</t>
  </si>
  <si>
    <t>EPOR_419_431</t>
  </si>
  <si>
    <t>ASAASFEYTILDP</t>
  </si>
  <si>
    <t>[426]</t>
  </si>
  <si>
    <t>Receptor tyrosine-protein kinase erbB-2 precursor (EC 2.7.10.1)(p185erbB2) (C-erbB-2) (NEU proto-oncogene) (Tyrosine kinase-type cellsurface receptor HER2) (MLN 19) (CD340 antigen).</t>
  </si>
  <si>
    <t>ERBB2_1241_1253</t>
  </si>
  <si>
    <t>P04626</t>
  </si>
  <si>
    <t>PTAENPEYLGLDV</t>
  </si>
  <si>
    <t>[1248]</t>
  </si>
  <si>
    <t>ERBB2_870_882</t>
  </si>
  <si>
    <t>LDIDETEYHADGG</t>
  </si>
  <si>
    <t>[877]</t>
  </si>
  <si>
    <t>Focal adhesion kinase 1 (EC 2.7.10.2) (FADK 1) (pp125FAK) (Protein-tyrosine kinase 2).</t>
  </si>
  <si>
    <t>FAK1_569_581</t>
  </si>
  <si>
    <t>Q05397</t>
  </si>
  <si>
    <t>RYMEDSTYYKASK</t>
  </si>
  <si>
    <t>[570, 576, 577]</t>
  </si>
  <si>
    <t>Protein tyrosine kinase 2 beta (EC 2.7.10.2) (Focal adhesion kinase 2)(FADK 2) (Proline-rich tyrosine kinase 2) (Cell adhesion kinase beta)(CAK beta) (Calcium-dependent tyrosine kinase) (CADTK) (Relatedadhesion focal tyrosine kinase) (RAFTK).</t>
  </si>
  <si>
    <t>FAK2_572_584</t>
  </si>
  <si>
    <t>Q14289</t>
  </si>
  <si>
    <t>RYIEDEDYYKASV</t>
  </si>
  <si>
    <t>[573, 579, 580]</t>
  </si>
  <si>
    <t>Proto-oncogene tyrosine-protein kinase FER (EC 2.7.10.2) (p94-FER) (c-FER) (Tyrosine kinase 3).</t>
  </si>
  <si>
    <t>FER_707_719</t>
  </si>
  <si>
    <t>P16591</t>
  </si>
  <si>
    <t>RQEDGGVYSSSGL</t>
  </si>
  <si>
    <t>[714]</t>
  </si>
  <si>
    <t>Proto-oncogene tyrosine-protein kinase Fes/Fps (EC 2.7.10.2) (C-Fes).</t>
  </si>
  <si>
    <t>FES_706_718</t>
  </si>
  <si>
    <t>P07332</t>
  </si>
  <si>
    <t>REEADGVYAASGG</t>
  </si>
  <si>
    <t>[713]</t>
  </si>
  <si>
    <t>Basic fibroblast growth factor receptor 1 precursor (EC 2.7.10.1)(FGFR-1) (bFGF-R) (Fms-like tyrosine kinase 2) (c-fgr) (CD331antigen).</t>
  </si>
  <si>
    <t>FGFR1_761_773</t>
  </si>
  <si>
    <t>P11362</t>
  </si>
  <si>
    <t>TSNQEYLDLSMPL</t>
  </si>
  <si>
    <t>[766]</t>
  </si>
  <si>
    <t>Fibroblast growth factor receptor 2 precursor (EC 2.7.10.1) (FGFR-2)(Keratinocyte growth factor receptor 2) (CD332 antigen).</t>
  </si>
  <si>
    <t>FGFR2_762_774</t>
  </si>
  <si>
    <t>P21802</t>
  </si>
  <si>
    <t>TLTTNEEYLDLSQ</t>
  </si>
  <si>
    <t>[769]</t>
  </si>
  <si>
    <t>Fibroblast growth factor receptor 3 precursor (EC 2.7.10.1) (FGFR-3)(CD333 antigen).</t>
  </si>
  <si>
    <t>FGFR3_753_765</t>
  </si>
  <si>
    <t>P22607</t>
  </si>
  <si>
    <t>TVTSTDEYLDLSA</t>
  </si>
  <si>
    <t>[760]</t>
  </si>
  <si>
    <t>Tyrosine-protein kinase FRK (EC 2.7.10.2) (FYN-related kinase)(Nuclear tyrosine protein kinase RAK).</t>
  </si>
  <si>
    <t>FRK_380_392</t>
  </si>
  <si>
    <t>P42685</t>
  </si>
  <si>
    <t>KVDNEDIYESRHE</t>
  </si>
  <si>
    <t>[387]</t>
  </si>
  <si>
    <t>Insulin receptor precursor (EC 2.7.10.1) (IR) (CD220 antigen)[Contains: Insulin receptor subunit alpha; Insulin receptor subunitbeta].</t>
  </si>
  <si>
    <t>INSR_1348_1360</t>
  </si>
  <si>
    <t>P06213</t>
  </si>
  <si>
    <t>SLGFKRSYEEHIP</t>
  </si>
  <si>
    <t>[1355]</t>
  </si>
  <si>
    <t>Tyrosine-protein kinase JAK1 (EC 2.7.10.2) (Janus kinase 1) (JAK-1).</t>
  </si>
  <si>
    <t>JAK1_1015_1027</t>
  </si>
  <si>
    <t>P23458</t>
  </si>
  <si>
    <t>AIETDKEYYTVKD</t>
  </si>
  <si>
    <t>[1022, 1023]</t>
  </si>
  <si>
    <t>Tyrosine-protein kinase JAK2 (EC 2.7.10.2) (Janus kinase 2) (JAK-2).</t>
  </si>
  <si>
    <t>JAK2_563_577</t>
  </si>
  <si>
    <t>O60674</t>
  </si>
  <si>
    <t>VRREVGDYGQLHETE</t>
  </si>
  <si>
    <t>[570]</t>
  </si>
  <si>
    <t>Keratin, type II cytoskeletal 6B (Cytokeratin-6B) (CK 6B) (K6bkeratin).</t>
  </si>
  <si>
    <t>K2C6B_53_65</t>
  </si>
  <si>
    <t>P04259</t>
  </si>
  <si>
    <t>GAGFGSRSLYGLG</t>
  </si>
  <si>
    <t>[62]</t>
  </si>
  <si>
    <t>Keratin, type II cytoskeletal 8 (Cytokeratin-8) (CK-8) (Keratin-8)(K8).</t>
  </si>
  <si>
    <t>K2C8_425_437</t>
  </si>
  <si>
    <t>P05787</t>
  </si>
  <si>
    <t>SAYGGLTSPGLSY</t>
  </si>
  <si>
    <t>[427, 437]</t>
  </si>
  <si>
    <t>Tyrosine-protein kinase SYK (EC 2.7.10.2) (Spleen tyrosine kinase).</t>
  </si>
  <si>
    <t>KSYK_518_530</t>
  </si>
  <si>
    <t>P43405</t>
  </si>
  <si>
    <t>ALRADENYYKAQT</t>
  </si>
  <si>
    <t>[525, 526]</t>
  </si>
  <si>
    <t>Linker for activation of T-cells family member 1 (36 kDa phospho-tyrosine adapter protein) (pp36) (p36-38).</t>
  </si>
  <si>
    <t>LAT_194_206</t>
  </si>
  <si>
    <t>O43561</t>
  </si>
  <si>
    <t>MESIDDYVNVPES</t>
  </si>
  <si>
    <t>[200]</t>
  </si>
  <si>
    <t>LAT_249_261</t>
  </si>
  <si>
    <t>EEGAPDYENLQEL</t>
  </si>
  <si>
    <t>[255]</t>
  </si>
  <si>
    <t>Proto-oncogene tyrosine-protein kinase LCK (EC 2.7.10.2) (p56-LCK)(Lymphocyte cell-specific protein-tyrosine kinase) (LSK) (T cell-specific protein-tyrosine kinase).</t>
  </si>
  <si>
    <t>LCK_387_399</t>
  </si>
  <si>
    <t>P06239</t>
  </si>
  <si>
    <t>RLIEDNEYTAREG</t>
  </si>
  <si>
    <t>[394]</t>
  </si>
  <si>
    <t>Myelin basic protein (MBP) (Myelin A1 protein) (Myelin membraneencephalitogenic protein).</t>
  </si>
  <si>
    <t>MBP_198_210</t>
  </si>
  <si>
    <t>P02686</t>
  </si>
  <si>
    <t>ARTAHYGSLPQKS</t>
  </si>
  <si>
    <t>[203]</t>
  </si>
  <si>
    <t>MBP_259_271</t>
  </si>
  <si>
    <t>FGYGGRASDYKSA</t>
  </si>
  <si>
    <t>[261, 268]</t>
  </si>
  <si>
    <t>MBP_263_275</t>
  </si>
  <si>
    <t>GRASDYKSAHKGF</t>
  </si>
  <si>
    <t>[268]</t>
  </si>
  <si>
    <t>Hepatocyte growth factor receptor precursor (EC 2.7.10.1) (HGFreceptor) (Scatter factor receptor) (SF receptor) (HGF/SF receptor)(Met proto-oncogene tyrosine kinase) (c-Met).</t>
  </si>
  <si>
    <t>MET_1227_1239</t>
  </si>
  <si>
    <t>P08581</t>
  </si>
  <si>
    <t>RDMYDKEYYSVHN</t>
  </si>
  <si>
    <t>[1230, 1234, 1235]</t>
  </si>
  <si>
    <t>Mitogen-activated protein kinase 1 (EC 2.7.11.24) (Extracellular signal-regulated kinase 2) (ERK-2) (Mitogen-activated protein kinase 2) (MAP kinase 2) (MAPK 2) (p42-MAPK) (ERT1).</t>
  </si>
  <si>
    <t>MK01_180_192</t>
  </si>
  <si>
    <t>P28482</t>
  </si>
  <si>
    <t>HTGFLTEYVATRW</t>
  </si>
  <si>
    <t>[187]</t>
  </si>
  <si>
    <t>Mitogen-activated protein kinase 7 (EC 2.7.11.24) (Extracellularsignal-regulated kinase 5) (ERK-5) (ERK4) (BMK1 kinase).</t>
  </si>
  <si>
    <t>MK07_211_223</t>
  </si>
  <si>
    <t>Q13164</t>
  </si>
  <si>
    <t>AEHQYFMTEYVAT</t>
  </si>
  <si>
    <t>[215, 220]</t>
  </si>
  <si>
    <t>Mitogen-activated protein kinase 10 (EC 2.7.11.24) (Stress-activated protein kinase JNK3) (c-Jun N-terminal kinase 3) (MAP kinase p49 3F12).</t>
  </si>
  <si>
    <t>MK10_216_228</t>
  </si>
  <si>
    <t>P53779</t>
  </si>
  <si>
    <t>TSFMMTPYVVTRY</t>
  </si>
  <si>
    <t>[223, 228]</t>
  </si>
  <si>
    <t>Mitogen-activated protein kinase 12 (EC 2.7.11.24) (Extracellularsignal-regulated kinase 6) (ERK-6) (ERK5) (Stress-activated proteinkinase 3) (Mitogen-activated protein kinase p38 gamma) (MAP kinase p38gamma).</t>
  </si>
  <si>
    <t>MK12_178_190</t>
  </si>
  <si>
    <t>P53778</t>
  </si>
  <si>
    <t>ADSEMTGYVVTRW</t>
  </si>
  <si>
    <t>[185]</t>
  </si>
  <si>
    <t>Neutrophil cytosol factor 1 (NCF-1) (Neutrophil NADPH oxidase factor1) (47 kDa neutrophil oxidase factor) (p47-phox) (NCF-47K) (47 kDaautosomal chronic granulomatous disease protein) (Nox organizer 2)(Nox-organizing protein 2) (SH3 and PX domain-containing protein 1A).</t>
  </si>
  <si>
    <t>NCF1_313_325</t>
  </si>
  <si>
    <t>P14598</t>
  </si>
  <si>
    <t>QRSRKRLSQDAYR</t>
  </si>
  <si>
    <t>[324]</t>
  </si>
  <si>
    <t>Sodium-dependent phosphate transport protein 2A (Sodium/phosphatecotransporter 2A) (Na(+)/Pi cotransporter 2A) (Sodium-phosphatetransport protein 2A) (Na(+)-dependent phosphate cotransporter 2A)(NaPi-2a) (Solute carrier family 34 member 1) (NaPi-3).</t>
  </si>
  <si>
    <t>NPT2A_501_513</t>
  </si>
  <si>
    <t>Q06495</t>
  </si>
  <si>
    <t>AKALGKRTAKYRW</t>
  </si>
  <si>
    <t>[511]</t>
  </si>
  <si>
    <t>BDNF/NT-3 growth factors receptor precursor (EC 2.7.10.1)(Neurotrophic tyrosine kinase receptor type 2) (TrkB tyrosine kinase)(GP145-TrkB) (Trk-B).</t>
  </si>
  <si>
    <t>NTRK2_696_708</t>
  </si>
  <si>
    <t>Q16620</t>
  </si>
  <si>
    <t>GMSRDVYSTDYYR</t>
  </si>
  <si>
    <t>[702, 706, 707]</t>
  </si>
  <si>
    <t>Phosphatidylinositol 3-kinase regulatory subunit alpha (PI3-kinase p85subunit alpha) (PtdIns-3-kinase p85-alpha) (PI3K).</t>
  </si>
  <si>
    <t>P85A_600_612</t>
  </si>
  <si>
    <t>P27986</t>
  </si>
  <si>
    <t>NENTEDQYSLVED</t>
  </si>
  <si>
    <t>[607]</t>
  </si>
  <si>
    <t>Paxillin.</t>
  </si>
  <si>
    <t>PAXI_111_123</t>
  </si>
  <si>
    <t>P49023</t>
  </si>
  <si>
    <t>VGEEEHVYSFPNK</t>
  </si>
  <si>
    <t>[118]</t>
  </si>
  <si>
    <t>PAXI_24_36</t>
  </si>
  <si>
    <t>FLSEETPYSYPTG</t>
  </si>
  <si>
    <t>[31, 33]</t>
  </si>
  <si>
    <t>3-phosphoinositide-dependent protein kinase 1 (EC 2.7.11.1) (hPDK1).</t>
  </si>
  <si>
    <t>PDPK1_2_14</t>
  </si>
  <si>
    <t>O15530</t>
  </si>
  <si>
    <t>ARTTSQLYDAVPI</t>
  </si>
  <si>
    <t>[9]</t>
  </si>
  <si>
    <t>PDPK1_369_381</t>
  </si>
  <si>
    <t>DEDCYGNYDNLLS</t>
  </si>
  <si>
    <t>[373, 376]</t>
  </si>
  <si>
    <t>Platelet endothelial cell adhesion molecule precursor (PECAM-1)(EndoCAM) (GPIIA') (CD31 antigen).</t>
  </si>
  <si>
    <t>PECA1_706_718</t>
  </si>
  <si>
    <t>P16284</t>
  </si>
  <si>
    <t>KKDTETVYSEVRK</t>
  </si>
  <si>
    <t>Beta-type platelet-derived growth factor receptor precursor(EC 2.7.10.1) (PDGF-R-beta) (CD140b antigen).</t>
  </si>
  <si>
    <t>PGFRB_1002_1014</t>
  </si>
  <si>
    <t>P09619</t>
  </si>
  <si>
    <t>LDTSSVLYTAVQP</t>
  </si>
  <si>
    <t>[1009]</t>
  </si>
  <si>
    <t>PGFRB_1014_1028</t>
  </si>
  <si>
    <t>PNEGDNDYIIPLPDP</t>
  </si>
  <si>
    <t>[1021]</t>
  </si>
  <si>
    <t>PGFRB_572_584</t>
  </si>
  <si>
    <t>VSSDGHEYIYVDP</t>
  </si>
  <si>
    <t>[579, 581]</t>
  </si>
  <si>
    <t>PGFRB_709_721</t>
  </si>
  <si>
    <t>RPPSAELYSNALP</t>
  </si>
  <si>
    <t>[716]</t>
  </si>
  <si>
    <t>PGFRB_768_780</t>
  </si>
  <si>
    <t>SSNYMAPYDNYVP</t>
  </si>
  <si>
    <t>[771, 775, 778]</t>
  </si>
  <si>
    <t>PGFRB_771_783</t>
  </si>
  <si>
    <t>YMAPYDNYVPSAP</t>
  </si>
  <si>
    <t>1-phosphatidylinositol-4,5-bisphosphate phosphodiesterase gamma-1(EC 3.1.4.11) (Phosphoinositide phospholipase C) (PLC-gamma-1)(Phospholipase C-gamma-1) (PLC-II) (PLC-148).</t>
  </si>
  <si>
    <t>PLCG1_764_776</t>
  </si>
  <si>
    <t>P19174</t>
  </si>
  <si>
    <t>IGTAEPDYGALYE</t>
  </si>
  <si>
    <t>[771, 775]</t>
  </si>
  <si>
    <t>PLCG1_776_788</t>
  </si>
  <si>
    <t>EGRNPGFYVEANP</t>
  </si>
  <si>
    <t>[783]</t>
  </si>
  <si>
    <t>Serine/threonine-protein phosphatase 2A catalytic subunit beta isoform(EC 3.1.3.16) (PP2A-beta).</t>
  </si>
  <si>
    <t>PP2AB_297_309</t>
  </si>
  <si>
    <t>P62714</t>
  </si>
  <si>
    <t>EPHVTRRTPDYFL</t>
  </si>
  <si>
    <t>[307]</t>
  </si>
  <si>
    <t>Progesterone receptor (PR) (Nuclear receptor subfamily 3 group Cmember 3).</t>
  </si>
  <si>
    <t>PRGR_786_798</t>
  </si>
  <si>
    <t>P06401</t>
  </si>
  <si>
    <t>EQRMKESSFYSLC</t>
  </si>
  <si>
    <t>[795]</t>
  </si>
  <si>
    <t>Paired mesoderm homeobox protein 2 (PRX-2) (Paired-related homeoboxprotein 2).</t>
  </si>
  <si>
    <t>PRRX2_202_214</t>
  </si>
  <si>
    <t>Q99811</t>
  </si>
  <si>
    <t>WTASSPYSTVPPY</t>
  </si>
  <si>
    <t>[208, 214]</t>
  </si>
  <si>
    <t>Tyrosine-protein phosphatase non-receptor type 11 (EC 3.1.3.48)(Protein-tyrosine phosphatase 2C) (PTP-2C) (PTP-1D) (SH-PTP3) (SH-PTP2) (SHP-2) (Shp2).</t>
  </si>
  <si>
    <t>PTN11_539_551</t>
  </si>
  <si>
    <t>Q06124</t>
  </si>
  <si>
    <t>SKRKGHEYTNIKY</t>
  </si>
  <si>
    <t>[546, 551]</t>
  </si>
  <si>
    <t>RAF proto-oncogene serine/threonine-protein kinase (EC 2.7.11.1) (Raf-1) (C-RAF) (cRaf).</t>
  </si>
  <si>
    <t>RAF1_332_344</t>
  </si>
  <si>
    <t>P04049</t>
  </si>
  <si>
    <t>PRGQRDSSYYWEI</t>
  </si>
  <si>
    <t>[340, 341]</t>
  </si>
  <si>
    <t>Ras GTPase-activating protein 1 (GTPase-activating protein) (GAP) (Rasp21 protein activator) (p120GAP) (RasGAP).</t>
  </si>
  <si>
    <t>RASA1_453_465</t>
  </si>
  <si>
    <t>P20936</t>
  </si>
  <si>
    <t>TVDGKEIYNTIRR</t>
  </si>
  <si>
    <t>[460]</t>
  </si>
  <si>
    <t>Retinoblastoma-like protein 2 (130 kDa retinoblastoma-associatedprotein) (p130) (PRB2) (RBR-2).</t>
  </si>
  <si>
    <t>RBL2_99_111</t>
  </si>
  <si>
    <t>Q08999</t>
  </si>
  <si>
    <t>VPTVSKGTVEGNY</t>
  </si>
  <si>
    <t>[111]</t>
  </si>
  <si>
    <t>Retinoblastoma-associated protein (PP110) (P105-RB) (RB).</t>
  </si>
  <si>
    <t>RB_804_816</t>
  </si>
  <si>
    <t>P06400</t>
  </si>
  <si>
    <t>IYISPLKSPYKIS</t>
  </si>
  <si>
    <t>[805, 813]</t>
  </si>
  <si>
    <t>Proto-oncogene tyrosine-protein kinase receptor ret precursor(EC 2.7.10.1) (C-ret).</t>
  </si>
  <si>
    <t>RET_1022_1034</t>
  </si>
  <si>
    <t>P07949</t>
  </si>
  <si>
    <t>TPSDSLIYDDGLS</t>
  </si>
  <si>
    <t>[1029]</t>
  </si>
  <si>
    <t>Macrophage-stimulating protein receptor precursor (EC 2.7.10.1) (MSPreceptor) (p185-Ron) (CD136 antigen) (CDw136) [Contains: Macrophage-stimulating protein receptor alpha chain; Macrophage-stimulatingprotein receptor beta chain].</t>
  </si>
  <si>
    <t>RON_1346_1358</t>
  </si>
  <si>
    <t>Q04912</t>
  </si>
  <si>
    <t>SALLGDHYVQLPA</t>
  </si>
  <si>
    <t>[1353]</t>
  </si>
  <si>
    <t>RON_1353_1365</t>
  </si>
  <si>
    <t>YVQLPATYMNLGP</t>
  </si>
  <si>
    <t>[1353, 1360]</t>
  </si>
  <si>
    <t>Src substrate protein p85 (p80) (Cortactin).</t>
  </si>
  <si>
    <t>SRC8_CHICK_476_488</t>
  </si>
  <si>
    <t>Q01406</t>
  </si>
  <si>
    <t>EYEPETVYEVAGA</t>
  </si>
  <si>
    <t>[477, 483]</t>
  </si>
  <si>
    <t>SRC8_CHICK_492_504</t>
  </si>
  <si>
    <t>YQAEENTYDEYEN</t>
  </si>
  <si>
    <t>[492, 499, 502]</t>
  </si>
  <si>
    <t>Signal transducer and activator of transcription 4.</t>
  </si>
  <si>
    <t>STAT4_714_726</t>
  </si>
  <si>
    <t>Q14765</t>
  </si>
  <si>
    <t>PSDLLPMSPSVYA</t>
  </si>
  <si>
    <t>[725]</t>
  </si>
  <si>
    <t>Tyrosine-protein kinase Tec (EC 2.7.10.2).</t>
  </si>
  <si>
    <t>TEC_512_524</t>
  </si>
  <si>
    <t>P42680</t>
  </si>
  <si>
    <t>RYFLDDQYTSSSG</t>
  </si>
  <si>
    <t>[513, 519]</t>
  </si>
  <si>
    <t>Tyrosine-protein kinase receptor TYRO3 precursor (EC 2.7.10.1)(Tyrosine-protein kinase RSE) (Tyrosine-protein kinase SKY) (Tyrosine-protein kinase DTK) (Protein-tyrosine kinase byk).</t>
  </si>
  <si>
    <t>TYRO3_679_691</t>
  </si>
  <si>
    <t>Q06418</t>
  </si>
  <si>
    <t>KIYSGDYYRQGCA</t>
  </si>
  <si>
    <t>[681, 685, 686]</t>
  </si>
  <si>
    <t>Vascular endothelial growth factor receptor 1 precursor (EC 2.7.10.1)(VEGFR-1) (Vascular permeability factor receptor) (Tyrosine-proteinkinase receptor FLT) (Flt-1) (Tyrosine-protein kinase FRT) (Fms-liketyrosine kinase 1).</t>
  </si>
  <si>
    <t>VGFR1_1040_1052</t>
  </si>
  <si>
    <t>P17948</t>
  </si>
  <si>
    <t>DFGLARDIYKNPD</t>
  </si>
  <si>
    <t>[1048]</t>
  </si>
  <si>
    <t>VGFR1_1049_1061</t>
  </si>
  <si>
    <t>KNPDYVRKGDTRL</t>
  </si>
  <si>
    <t>[1053]</t>
  </si>
  <si>
    <t>VGFR1_1326_1338</t>
  </si>
  <si>
    <t>DYNSVVLYSTPPI</t>
  </si>
  <si>
    <t>[1327, 1333]</t>
  </si>
  <si>
    <t>Vascular endothelial growth factor receptor 2 precursor (EC 2.7.10.1)(VEGFR-2) (Kinase insert domain receptor) (Protein-tyrosine kinasereceptor Flk-1) (CD309 antigen).</t>
  </si>
  <si>
    <t>VGFR2_1046_1058</t>
  </si>
  <si>
    <t>P35968</t>
  </si>
  <si>
    <t>DFGLARDIYKDPD</t>
  </si>
  <si>
    <t>[1054]</t>
  </si>
  <si>
    <t>VGFR2_1052_1064</t>
  </si>
  <si>
    <t>DIYKDPDYVRKGD</t>
  </si>
  <si>
    <t>[1054, 1059]</t>
  </si>
  <si>
    <t>VGFR2_1168_1180</t>
  </si>
  <si>
    <t>AQQDGKDYIVLPI</t>
  </si>
  <si>
    <t>[1175]</t>
  </si>
  <si>
    <t>VGFR2_944_956</t>
  </si>
  <si>
    <t>RFRQGKDYVGAIP</t>
  </si>
  <si>
    <t>[951]</t>
  </si>
  <si>
    <t>VGFR2_989_1001</t>
  </si>
  <si>
    <t>EEAPEDLYKDFLT</t>
  </si>
  <si>
    <t>[996]</t>
  </si>
  <si>
    <t>Vascular endothelial growth factor receptor 3 precursor (EC 2.7.10.1)(VEGFR-3) (Tyrosine-protein kinase receptor FLT4).</t>
  </si>
  <si>
    <t>VGFR3_1061_1073</t>
  </si>
  <si>
    <t>P35916</t>
  </si>
  <si>
    <t>DIYKDPDYVRKGS</t>
  </si>
  <si>
    <t>[1063, 1068]</t>
  </si>
  <si>
    <t>Vinculin (Metavinculin).</t>
  </si>
  <si>
    <t>VINC_815_827</t>
  </si>
  <si>
    <t>P18206</t>
  </si>
  <si>
    <t>KSFLDSGYRILGA</t>
  </si>
  <si>
    <t>[822]</t>
  </si>
  <si>
    <t>Tyrosine-protein kinase ZAP-70 (EC 2.7.10.2) (70 kDa zeta-associatedprotein) (Syk-related tyrosine kinase).</t>
  </si>
  <si>
    <t>ZAP70_485_497</t>
  </si>
  <si>
    <t>P43403</t>
  </si>
  <si>
    <t>ALGADDSYYTARS</t>
  </si>
  <si>
    <t>[492, 493]</t>
  </si>
  <si>
    <t>Zinc finger and BTB domain-containing protein 16 (Zinc finger proteinPLZF) (Promyelocytic leukemia zinc finger protein) (Zinc fingerprotein 145).</t>
  </si>
  <si>
    <t>ZBT16_621_633</t>
  </si>
  <si>
    <t>Q05516</t>
  </si>
  <si>
    <t>LRTHNGASPYQCT</t>
  </si>
  <si>
    <t>[630]</t>
  </si>
  <si>
    <t>Un-trained</t>
  </si>
  <si>
    <t>Endurance trained</t>
  </si>
  <si>
    <t>New order</t>
  </si>
  <si>
    <t>Group</t>
  </si>
  <si>
    <t xml:space="preserve">Sort by CF </t>
  </si>
</sst>
</file>

<file path=xl/styles.xml><?xml version="1.0" encoding="utf-8"?>
<styleSheet xmlns="http://schemas.openxmlformats.org/spreadsheetml/2006/main">
  <numFmts count="1">
    <numFmt numFmtId="164" formatCode="0.0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49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49" fontId="16" fillId="0" borderId="0" xfId="0" applyNumberFormat="1" applyFont="1" applyAlignment="1">
      <alignment horizontal="center"/>
    </xf>
    <xf numFmtId="49" fontId="16" fillId="0" borderId="0" xfId="0" applyNumberFormat="1" applyFont="1"/>
    <xf numFmtId="0" fontId="16" fillId="0" borderId="0" xfId="0" applyFont="1" applyAlignment="1">
      <alignment horizontal="center"/>
    </xf>
    <xf numFmtId="49" fontId="0" fillId="0" borderId="0" xfId="0" applyNumberFormat="1" applyAlignment="1">
      <alignment horizontal="center"/>
    </xf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111"/>
  <sheetViews>
    <sheetView tabSelected="1" zoomScale="70" zoomScaleNormal="70" workbookViewId="0">
      <selection activeCell="I1" sqref="I1"/>
    </sheetView>
  </sheetViews>
  <sheetFormatPr baseColWidth="10" defaultRowHeight="15"/>
  <cols>
    <col min="1" max="1" width="24.42578125" customWidth="1"/>
    <col min="2" max="2" width="22.28515625" customWidth="1"/>
    <col min="3" max="3" width="29.5703125" bestFit="1" customWidth="1"/>
    <col min="4" max="4" width="20.7109375" bestFit="1" customWidth="1"/>
    <col min="5" max="5" width="17.5703125" bestFit="1" customWidth="1"/>
    <col min="6" max="6" width="13.7109375" customWidth="1"/>
    <col min="7" max="7" width="11.85546875" customWidth="1"/>
    <col min="8" max="8" width="15.28515625" bestFit="1" customWidth="1"/>
    <col min="9" max="9" width="21" customWidth="1"/>
    <col min="10" max="20" width="11.28515625" style="3" bestFit="1" customWidth="1"/>
    <col min="21" max="21" width="4" style="7" customWidth="1"/>
    <col min="22" max="22" width="11.140625" style="3" customWidth="1"/>
    <col min="23" max="33" width="11.28515625" style="3" bestFit="1" customWidth="1"/>
    <col min="34" max="34" width="4" style="7" customWidth="1"/>
    <col min="35" max="36" width="6.7109375" customWidth="1"/>
    <col min="37" max="37" width="9.5703125" style="3" bestFit="1" customWidth="1"/>
    <col min="38" max="38" width="9.5703125" bestFit="1" customWidth="1"/>
  </cols>
  <sheetData>
    <row r="1" spans="1:38">
      <c r="I1" t="s">
        <v>505</v>
      </c>
      <c r="J1" s="7">
        <v>1</v>
      </c>
      <c r="K1" s="7">
        <v>2</v>
      </c>
      <c r="L1" s="7">
        <v>3</v>
      </c>
      <c r="M1" s="7">
        <v>4</v>
      </c>
      <c r="N1" s="7">
        <v>5</v>
      </c>
      <c r="O1" s="7">
        <v>6</v>
      </c>
      <c r="P1" s="7">
        <v>7</v>
      </c>
      <c r="Q1" s="7">
        <v>8</v>
      </c>
      <c r="R1" s="7">
        <v>9</v>
      </c>
      <c r="S1" s="7">
        <v>10</v>
      </c>
      <c r="T1" s="7">
        <v>11</v>
      </c>
      <c r="V1" s="7"/>
      <c r="AK1" s="7"/>
    </row>
    <row r="2" spans="1:38">
      <c r="A2" s="1"/>
      <c r="B2" s="1"/>
      <c r="C2" s="1"/>
      <c r="D2" s="1"/>
      <c r="E2" s="1"/>
      <c r="F2" s="1"/>
      <c r="G2" s="1"/>
      <c r="H2" s="1"/>
      <c r="I2" t="s">
        <v>506</v>
      </c>
      <c r="J2" s="12" t="s">
        <v>503</v>
      </c>
      <c r="K2" s="12"/>
      <c r="L2" s="12"/>
      <c r="M2" s="12"/>
      <c r="N2" s="12"/>
      <c r="O2" s="12"/>
      <c r="P2" s="12"/>
      <c r="Q2" s="12"/>
      <c r="R2" s="12"/>
      <c r="S2" s="12"/>
      <c r="T2" s="12"/>
      <c r="W2" s="12" t="s">
        <v>504</v>
      </c>
      <c r="X2" s="12"/>
      <c r="Y2" s="12"/>
      <c r="Z2" s="12"/>
      <c r="AA2" s="12"/>
      <c r="AB2" s="12"/>
      <c r="AC2" s="12"/>
      <c r="AD2" s="12"/>
      <c r="AE2" s="12"/>
      <c r="AF2" s="12"/>
      <c r="AG2" s="12"/>
    </row>
    <row r="3" spans="1:38">
      <c r="I3" s="11" t="s">
        <v>0</v>
      </c>
      <c r="J3" s="10" t="s">
        <v>10</v>
      </c>
      <c r="K3" s="10" t="s">
        <v>8</v>
      </c>
      <c r="L3" s="10" t="s">
        <v>4</v>
      </c>
      <c r="M3" s="10" t="s">
        <v>9</v>
      </c>
      <c r="N3" s="10" t="s">
        <v>11</v>
      </c>
      <c r="O3" s="10" t="s">
        <v>6</v>
      </c>
      <c r="P3" s="10" t="s">
        <v>3</v>
      </c>
      <c r="Q3" s="10" t="s">
        <v>7</v>
      </c>
      <c r="R3" s="10" t="s">
        <v>5</v>
      </c>
      <c r="S3" s="10" t="s">
        <v>2</v>
      </c>
      <c r="T3" s="10" t="s">
        <v>1</v>
      </c>
      <c r="U3" s="8"/>
      <c r="V3" s="4"/>
      <c r="W3" s="10" t="s">
        <v>20</v>
      </c>
      <c r="X3" s="10" t="s">
        <v>17</v>
      </c>
      <c r="Y3" s="10" t="s">
        <v>15</v>
      </c>
      <c r="Z3" s="10" t="s">
        <v>12</v>
      </c>
      <c r="AA3" s="10" t="s">
        <v>14</v>
      </c>
      <c r="AB3" s="10" t="s">
        <v>22</v>
      </c>
      <c r="AC3" s="10" t="s">
        <v>13</v>
      </c>
      <c r="AD3" s="10" t="s">
        <v>16</v>
      </c>
      <c r="AE3" s="10" t="s">
        <v>21</v>
      </c>
      <c r="AF3" s="10" t="s">
        <v>18</v>
      </c>
      <c r="AG3" s="10" t="s">
        <v>19</v>
      </c>
      <c r="AH3" s="8"/>
      <c r="AK3" s="4"/>
    </row>
    <row r="4" spans="1:38">
      <c r="I4" s="1" t="s">
        <v>23</v>
      </c>
      <c r="J4" s="4" t="s">
        <v>25</v>
      </c>
      <c r="K4" s="4" t="s">
        <v>24</v>
      </c>
      <c r="L4" s="4" t="s">
        <v>25</v>
      </c>
      <c r="M4" s="4" t="s">
        <v>24</v>
      </c>
      <c r="N4" s="4" t="s">
        <v>25</v>
      </c>
      <c r="O4" s="4" t="s">
        <v>24</v>
      </c>
      <c r="P4" s="4" t="s">
        <v>25</v>
      </c>
      <c r="Q4" s="4" t="s">
        <v>24</v>
      </c>
      <c r="R4" s="4" t="s">
        <v>25</v>
      </c>
      <c r="S4" s="4" t="s">
        <v>25</v>
      </c>
      <c r="T4" s="4" t="s">
        <v>24</v>
      </c>
      <c r="U4" s="8"/>
      <c r="V4" s="4"/>
      <c r="W4" s="4" t="s">
        <v>24</v>
      </c>
      <c r="X4" s="4" t="s">
        <v>24</v>
      </c>
      <c r="Y4" s="4" t="s">
        <v>25</v>
      </c>
      <c r="Z4" s="4" t="s">
        <v>24</v>
      </c>
      <c r="AA4" s="4" t="s">
        <v>25</v>
      </c>
      <c r="AB4" s="4" t="s">
        <v>25</v>
      </c>
      <c r="AC4" s="4" t="s">
        <v>25</v>
      </c>
      <c r="AD4" s="4" t="s">
        <v>24</v>
      </c>
      <c r="AE4" s="4" t="s">
        <v>25</v>
      </c>
      <c r="AF4" s="4" t="s">
        <v>24</v>
      </c>
      <c r="AG4" s="4" t="s">
        <v>24</v>
      </c>
      <c r="AH4" s="8"/>
      <c r="AK4" s="10"/>
      <c r="AL4" s="10"/>
    </row>
    <row r="5" spans="1:38">
      <c r="I5" s="1" t="s">
        <v>26</v>
      </c>
      <c r="J5" s="13" t="s">
        <v>27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8"/>
      <c r="V5" s="4"/>
      <c r="W5" s="13" t="s">
        <v>28</v>
      </c>
      <c r="X5" s="13"/>
      <c r="Y5" s="13"/>
      <c r="Z5" s="13"/>
      <c r="AA5" s="13"/>
      <c r="AB5" s="13"/>
      <c r="AC5" s="13"/>
      <c r="AD5" s="13"/>
      <c r="AE5" s="13"/>
      <c r="AF5" s="13"/>
      <c r="AG5" s="13"/>
      <c r="AH5" s="8"/>
      <c r="AI5" s="7"/>
      <c r="AK5" s="9"/>
      <c r="AL5" s="9"/>
    </row>
    <row r="6" spans="1:38">
      <c r="A6" s="11" t="s">
        <v>29</v>
      </c>
      <c r="B6" s="10" t="s">
        <v>31</v>
      </c>
      <c r="C6" s="10" t="s">
        <v>30</v>
      </c>
      <c r="D6" s="10" t="s">
        <v>33</v>
      </c>
      <c r="E6" s="10" t="s">
        <v>34</v>
      </c>
      <c r="F6" s="10" t="s">
        <v>32</v>
      </c>
      <c r="G6" s="10" t="s">
        <v>35</v>
      </c>
      <c r="H6" s="10" t="s">
        <v>507</v>
      </c>
      <c r="I6" s="3"/>
      <c r="J6" s="7">
        <v>1</v>
      </c>
      <c r="K6" s="7">
        <v>2</v>
      </c>
      <c r="L6" s="7">
        <v>3</v>
      </c>
      <c r="M6" s="7">
        <v>4</v>
      </c>
      <c r="N6" s="7">
        <v>5</v>
      </c>
      <c r="O6" s="7">
        <v>6</v>
      </c>
      <c r="P6" s="7">
        <v>7</v>
      </c>
      <c r="Q6" s="7">
        <v>8</v>
      </c>
      <c r="R6" s="7">
        <v>9</v>
      </c>
      <c r="S6" s="7">
        <v>10</v>
      </c>
      <c r="T6" s="7">
        <v>11</v>
      </c>
      <c r="W6" s="7">
        <v>1</v>
      </c>
      <c r="X6" s="7">
        <v>2</v>
      </c>
      <c r="Y6" s="7">
        <v>3</v>
      </c>
      <c r="Z6" s="7">
        <v>4</v>
      </c>
      <c r="AA6" s="7">
        <v>5</v>
      </c>
      <c r="AB6" s="7">
        <v>6</v>
      </c>
      <c r="AC6" s="7">
        <v>7</v>
      </c>
      <c r="AD6" s="7">
        <v>8</v>
      </c>
      <c r="AE6" s="7">
        <v>9</v>
      </c>
      <c r="AF6" s="7">
        <v>10</v>
      </c>
      <c r="AG6" s="7">
        <v>11</v>
      </c>
    </row>
    <row r="7" spans="1:38">
      <c r="A7" s="1" t="s">
        <v>112</v>
      </c>
      <c r="B7" s="4" t="s">
        <v>114</v>
      </c>
      <c r="C7" s="4" t="s">
        <v>113</v>
      </c>
      <c r="D7" s="4" t="s">
        <v>115</v>
      </c>
      <c r="E7" s="4" t="s">
        <v>116</v>
      </c>
      <c r="F7" s="6">
        <v>2</v>
      </c>
      <c r="G7" s="6">
        <v>11</v>
      </c>
      <c r="H7" s="6">
        <v>1</v>
      </c>
      <c r="I7" s="3"/>
      <c r="J7" s="5">
        <v>-2.39913702011108</v>
      </c>
      <c r="K7" s="5">
        <v>4.2222042083740199</v>
      </c>
      <c r="L7" s="5">
        <v>-2.39913702011108</v>
      </c>
      <c r="M7" s="5">
        <v>-2.0367841720581099</v>
      </c>
      <c r="N7" s="5">
        <v>-2.39913702011108</v>
      </c>
      <c r="O7" s="5">
        <v>0.439866572618485</v>
      </c>
      <c r="P7" s="5">
        <v>2.5794386863708501</v>
      </c>
      <c r="Q7" s="5">
        <v>0.45929720997810403</v>
      </c>
      <c r="R7" s="5">
        <v>1.81545686721802</v>
      </c>
      <c r="S7" s="5">
        <v>3.1017613410949698</v>
      </c>
      <c r="T7" s="5">
        <v>2.2140059471130402</v>
      </c>
      <c r="U7" s="5"/>
      <c r="V7" s="5"/>
      <c r="W7" s="5">
        <v>-2.0367841720581099</v>
      </c>
      <c r="X7" s="5">
        <v>-2.0367841720581099</v>
      </c>
      <c r="Y7" s="5">
        <v>-0.54962855577468905</v>
      </c>
      <c r="Z7" s="5">
        <v>-2.0367841720581099</v>
      </c>
      <c r="AA7" s="5">
        <v>-2.39913702011108</v>
      </c>
      <c r="AB7" s="5">
        <v>2.1903553009033199</v>
      </c>
      <c r="AC7" s="5">
        <v>1.5418274402618399</v>
      </c>
      <c r="AD7" s="5">
        <v>1.78988409042358</v>
      </c>
      <c r="AE7" s="5">
        <v>-1.08266341686249</v>
      </c>
      <c r="AF7" s="5">
        <v>-2.0367841720581099</v>
      </c>
      <c r="AG7" s="5">
        <v>1.0586626529693599</v>
      </c>
      <c r="AH7" s="5"/>
      <c r="AI7" s="2"/>
      <c r="AJ7" s="2"/>
      <c r="AK7" s="5"/>
      <c r="AL7" s="2"/>
    </row>
    <row r="8" spans="1:38">
      <c r="A8" s="1" t="s">
        <v>185</v>
      </c>
      <c r="B8" s="4" t="s">
        <v>187</v>
      </c>
      <c r="C8" s="4" t="s">
        <v>190</v>
      </c>
      <c r="D8" s="4" t="s">
        <v>191</v>
      </c>
      <c r="E8" s="4" t="s">
        <v>192</v>
      </c>
      <c r="F8" s="6">
        <v>4</v>
      </c>
      <c r="G8" s="6">
        <v>11</v>
      </c>
      <c r="H8" s="6">
        <v>2</v>
      </c>
      <c r="I8" s="3"/>
      <c r="J8" s="5">
        <v>-1.9280523061752299</v>
      </c>
      <c r="K8" s="5">
        <v>-2.30792188644409</v>
      </c>
      <c r="L8" s="5">
        <v>-0.51489239931106601</v>
      </c>
      <c r="M8" s="5">
        <v>1.57702612876892</v>
      </c>
      <c r="N8" s="5">
        <v>-0.69420129060745195</v>
      </c>
      <c r="O8" s="5">
        <v>1.2541763782501201</v>
      </c>
      <c r="P8" s="5">
        <v>-0.53190499544143699</v>
      </c>
      <c r="Q8" s="5">
        <v>1.7843365669250499</v>
      </c>
      <c r="R8" s="5">
        <v>0.95415133237838701</v>
      </c>
      <c r="S8" s="5">
        <v>0.92270964384079002</v>
      </c>
      <c r="T8" s="5">
        <v>2.5216212272643999</v>
      </c>
      <c r="U8" s="5"/>
      <c r="V8" s="5"/>
      <c r="W8" s="5">
        <v>-2.30792188644409</v>
      </c>
      <c r="X8" s="5">
        <v>-2.30792188644409</v>
      </c>
      <c r="Y8" s="5">
        <v>-1.02544486522675</v>
      </c>
      <c r="Z8" s="5">
        <v>-2.30792188644409</v>
      </c>
      <c r="AA8" s="5">
        <v>1.05098164081573</v>
      </c>
      <c r="AB8" s="5">
        <v>0.77081173658371005</v>
      </c>
      <c r="AC8" s="5">
        <v>0.461858451366425</v>
      </c>
      <c r="AD8" s="5">
        <v>1.18090343475342</v>
      </c>
      <c r="AE8" s="5">
        <v>0.53398293256759599</v>
      </c>
      <c r="AF8" s="5">
        <v>3.22154569625854</v>
      </c>
      <c r="AG8" s="5">
        <v>-2.30792188644409</v>
      </c>
      <c r="AH8" s="5"/>
      <c r="AI8" s="2"/>
      <c r="AK8" s="5"/>
      <c r="AL8" s="2"/>
    </row>
    <row r="9" spans="1:38">
      <c r="A9" s="1" t="s">
        <v>46</v>
      </c>
      <c r="B9" s="4" t="s">
        <v>48</v>
      </c>
      <c r="C9" s="4" t="s">
        <v>47</v>
      </c>
      <c r="D9" s="4" t="s">
        <v>49</v>
      </c>
      <c r="E9" s="4" t="s">
        <v>50</v>
      </c>
      <c r="F9" s="6">
        <v>1</v>
      </c>
      <c r="G9" s="6">
        <v>3</v>
      </c>
      <c r="H9" s="6">
        <v>3</v>
      </c>
      <c r="I9" s="3"/>
      <c r="J9" s="5">
        <v>0.290903270244598</v>
      </c>
      <c r="K9" s="5">
        <v>-0.17588901519775399</v>
      </c>
      <c r="L9" s="5">
        <v>-0.11273319274187101</v>
      </c>
      <c r="M9" s="5">
        <v>0.19104814529418901</v>
      </c>
      <c r="N9" s="5">
        <v>-0.51081210374832198</v>
      </c>
      <c r="O9" s="5">
        <v>0.25195932388305697</v>
      </c>
      <c r="P9" s="5">
        <v>0.45468109846115101</v>
      </c>
      <c r="Q9" s="5">
        <v>-0.204170227050781</v>
      </c>
      <c r="R9" s="5">
        <v>0.19335335493087799</v>
      </c>
      <c r="S9" s="5">
        <v>3.4200843423605E-2</v>
      </c>
      <c r="T9" s="5">
        <v>-6.4493179321289104E-2</v>
      </c>
      <c r="U9" s="5"/>
      <c r="V9" s="5"/>
      <c r="W9" s="5">
        <v>-3.0561923980712901E-2</v>
      </c>
      <c r="X9" s="5">
        <v>-0.17361974716186501</v>
      </c>
      <c r="Y9" s="5">
        <v>1.74862686544657E-2</v>
      </c>
      <c r="Z9" s="5">
        <v>0.13051509857177701</v>
      </c>
      <c r="AA9" s="5">
        <v>-0.248914539813995</v>
      </c>
      <c r="AB9" s="5">
        <v>-0.39091187715530401</v>
      </c>
      <c r="AC9" s="5">
        <v>0.18402117490768399</v>
      </c>
      <c r="AD9" s="5">
        <v>0.152383327484131</v>
      </c>
      <c r="AE9" s="5">
        <v>8.8725738227367401E-2</v>
      </c>
      <c r="AF9" s="5">
        <v>8.8910579681396498E-2</v>
      </c>
      <c r="AG9" s="5">
        <v>-0.16608238220214799</v>
      </c>
      <c r="AH9" s="5"/>
      <c r="AI9" s="2"/>
      <c r="AK9" s="5"/>
      <c r="AL9" s="2"/>
    </row>
    <row r="10" spans="1:38">
      <c r="A10" s="1" t="s">
        <v>276</v>
      </c>
      <c r="B10" s="4" t="s">
        <v>278</v>
      </c>
      <c r="C10" s="4" t="s">
        <v>284</v>
      </c>
      <c r="D10" s="4" t="s">
        <v>285</v>
      </c>
      <c r="E10" s="4" t="s">
        <v>286</v>
      </c>
      <c r="F10" s="6">
        <v>6</v>
      </c>
      <c r="G10" s="6">
        <v>12</v>
      </c>
      <c r="H10" s="6">
        <v>4</v>
      </c>
      <c r="I10" s="3"/>
      <c r="J10" s="5">
        <v>1.4764666557312001</v>
      </c>
      <c r="K10" s="5">
        <v>-0.47495248913764998</v>
      </c>
      <c r="L10" s="5">
        <v>-2.9197344779968302</v>
      </c>
      <c r="M10" s="5">
        <v>1.6247982978820801</v>
      </c>
      <c r="N10" s="5">
        <v>-0.91294521093368497</v>
      </c>
      <c r="O10" s="5">
        <v>0.73074477910995495</v>
      </c>
      <c r="P10" s="5">
        <v>2.2999820709228498</v>
      </c>
      <c r="Q10" s="5">
        <v>0.67365735769271895</v>
      </c>
      <c r="R10" s="5">
        <v>2.0114488601684601</v>
      </c>
      <c r="S10" s="5">
        <v>-2.9197344779968302</v>
      </c>
      <c r="T10" s="5">
        <v>0.893343865871429</v>
      </c>
      <c r="U10" s="5"/>
      <c r="V10" s="5"/>
      <c r="W10" s="5">
        <v>0.94371122121810902</v>
      </c>
      <c r="X10" s="5">
        <v>0.87826341390609697</v>
      </c>
      <c r="Y10" s="5">
        <v>-0.65897029638290405</v>
      </c>
      <c r="Z10" s="5">
        <v>-1.35427117347717</v>
      </c>
      <c r="AA10" s="5">
        <v>-2.9197344779968302</v>
      </c>
      <c r="AB10" s="5">
        <v>1.5943284034728999</v>
      </c>
      <c r="AC10" s="5">
        <v>1.9401226043701201</v>
      </c>
      <c r="AD10" s="5">
        <v>-0.970744669437408</v>
      </c>
      <c r="AE10" s="5">
        <v>1.0087699890136701</v>
      </c>
      <c r="AF10" s="5">
        <v>-3.5511631965637198</v>
      </c>
      <c r="AG10" s="5">
        <v>0.60661262273788497</v>
      </c>
      <c r="AH10" s="5"/>
      <c r="AI10" s="2"/>
      <c r="AK10" s="5"/>
      <c r="AL10" s="2"/>
    </row>
    <row r="11" spans="1:38">
      <c r="A11" s="1" t="s">
        <v>69</v>
      </c>
      <c r="B11" s="4" t="s">
        <v>71</v>
      </c>
      <c r="C11" s="4" t="s">
        <v>70</v>
      </c>
      <c r="D11" s="4" t="s">
        <v>72</v>
      </c>
      <c r="E11" s="4" t="s">
        <v>73</v>
      </c>
      <c r="F11" s="6">
        <v>2</v>
      </c>
      <c r="G11" s="6">
        <v>2</v>
      </c>
      <c r="H11" s="6">
        <v>5</v>
      </c>
      <c r="I11" s="3"/>
      <c r="J11" s="5">
        <v>-1.97151970863342</v>
      </c>
      <c r="K11" s="5">
        <v>-2.6193046569824201</v>
      </c>
      <c r="L11" s="5">
        <v>-0.25521734356880199</v>
      </c>
      <c r="M11" s="5">
        <v>0.63576829433441195</v>
      </c>
      <c r="N11" s="5">
        <v>-0.83776116371154796</v>
      </c>
      <c r="O11" s="5">
        <v>0.74023759365081798</v>
      </c>
      <c r="P11" s="5">
        <v>-0.57664465904235795</v>
      </c>
      <c r="Q11" s="5">
        <v>2.79552030563354</v>
      </c>
      <c r="R11" s="5">
        <v>0.623646020889282</v>
      </c>
      <c r="S11" s="5">
        <v>0.73153424263000499</v>
      </c>
      <c r="T11" s="5">
        <v>2.14161920547485</v>
      </c>
      <c r="U11" s="5"/>
      <c r="V11" s="5"/>
      <c r="W11" s="5">
        <v>-1.0434445142746001</v>
      </c>
      <c r="X11" s="5">
        <v>-2.6193046569824201</v>
      </c>
      <c r="Y11" s="5">
        <v>-0.10069539397954901</v>
      </c>
      <c r="Z11" s="5">
        <v>-2.6193046569824201</v>
      </c>
      <c r="AA11" s="5">
        <v>1.07636094093323</v>
      </c>
      <c r="AB11" s="5">
        <v>0.85266327857971203</v>
      </c>
      <c r="AC11" s="5">
        <v>-0.26375606656074502</v>
      </c>
      <c r="AD11" s="5">
        <v>1.39424169063568</v>
      </c>
      <c r="AE11" s="5">
        <v>0.72139000892639205</v>
      </c>
      <c r="AF11" s="5">
        <v>3.8132767677307098</v>
      </c>
      <c r="AG11" s="5">
        <v>-2.6193046569824201</v>
      </c>
      <c r="AH11" s="5"/>
      <c r="AI11" s="2"/>
      <c r="AK11" s="5"/>
      <c r="AL11" s="2"/>
    </row>
    <row r="12" spans="1:38">
      <c r="A12" s="1" t="s">
        <v>74</v>
      </c>
      <c r="B12" s="4" t="s">
        <v>76</v>
      </c>
      <c r="C12" s="4" t="s">
        <v>75</v>
      </c>
      <c r="D12" s="4" t="s">
        <v>77</v>
      </c>
      <c r="E12" s="4" t="s">
        <v>78</v>
      </c>
      <c r="F12" s="6">
        <v>2</v>
      </c>
      <c r="G12" s="6">
        <v>3</v>
      </c>
      <c r="H12" s="6">
        <v>6</v>
      </c>
      <c r="I12" s="3"/>
      <c r="J12" s="5">
        <v>-0.56947988271713301</v>
      </c>
      <c r="K12" s="5">
        <v>-0.50394654273986805</v>
      </c>
      <c r="L12" s="5">
        <v>-0.78151506185531605</v>
      </c>
      <c r="M12" s="5">
        <v>0.18297244608402299</v>
      </c>
      <c r="N12" s="5">
        <v>-0.50162595510482799</v>
      </c>
      <c r="O12" s="5">
        <v>-1.1170725822448699</v>
      </c>
      <c r="P12" s="5">
        <v>0.243106409907341</v>
      </c>
      <c r="Q12" s="5">
        <v>0.77943897247314498</v>
      </c>
      <c r="R12" s="5">
        <v>0.182585284113884</v>
      </c>
      <c r="S12" s="5">
        <v>0.64815479516982999</v>
      </c>
      <c r="T12" s="5">
        <v>1.9970617294311499</v>
      </c>
      <c r="U12" s="5"/>
      <c r="V12" s="5"/>
      <c r="W12" s="5">
        <v>-3.9283108711242698</v>
      </c>
      <c r="X12" s="5">
        <v>-3.9283108711242698</v>
      </c>
      <c r="Y12" s="5">
        <v>3.7629172205925002E-2</v>
      </c>
      <c r="Z12" s="5">
        <v>1.0852355957031301</v>
      </c>
      <c r="AA12" s="5">
        <v>-0.25712248682975802</v>
      </c>
      <c r="AB12" s="5">
        <v>-3.3648446202278103E-2</v>
      </c>
      <c r="AC12" s="5">
        <v>0.73575073480606101</v>
      </c>
      <c r="AD12" s="5">
        <v>1.7355494499206501</v>
      </c>
      <c r="AE12" s="5">
        <v>0.29616549611091603</v>
      </c>
      <c r="AF12" s="5">
        <v>1.64754962921143</v>
      </c>
      <c r="AG12" s="5">
        <v>2.04983282089233</v>
      </c>
      <c r="AH12" s="5"/>
      <c r="AI12" s="2"/>
      <c r="AK12" s="5"/>
      <c r="AL12" s="2"/>
    </row>
    <row r="13" spans="1:38">
      <c r="A13" s="1" t="s">
        <v>371</v>
      </c>
      <c r="B13" s="4" t="s">
        <v>373</v>
      </c>
      <c r="C13" s="4" t="s">
        <v>376</v>
      </c>
      <c r="D13" s="4" t="s">
        <v>377</v>
      </c>
      <c r="E13" s="4" t="s">
        <v>378</v>
      </c>
      <c r="F13" s="6">
        <v>9</v>
      </c>
      <c r="G13" s="6">
        <v>6</v>
      </c>
      <c r="H13" s="6">
        <v>7</v>
      </c>
      <c r="I13" s="3"/>
      <c r="J13" s="5">
        <v>-0.75428229570388805</v>
      </c>
      <c r="K13" s="5">
        <v>-1.8863559961319001</v>
      </c>
      <c r="L13" s="5">
        <v>-1.0666967630386399</v>
      </c>
      <c r="M13" s="5">
        <v>-1.8863559961319001</v>
      </c>
      <c r="N13" s="5">
        <v>-1.4839938879013099</v>
      </c>
      <c r="O13" s="5">
        <v>-1.8863559961319001</v>
      </c>
      <c r="P13" s="5">
        <v>0.33430281281471302</v>
      </c>
      <c r="Q13" s="5">
        <v>2.6181445121765101</v>
      </c>
      <c r="R13" s="5">
        <v>0.83340495824813798</v>
      </c>
      <c r="S13" s="5">
        <v>1.5616329908371001</v>
      </c>
      <c r="T13" s="5">
        <v>2.8161759376525901</v>
      </c>
      <c r="U13" s="5"/>
      <c r="V13" s="5"/>
      <c r="W13" s="5">
        <v>0.76942795515060403</v>
      </c>
      <c r="X13" s="5">
        <v>-1.8863559961319001</v>
      </c>
      <c r="Y13" s="5">
        <v>-4.07348585128784</v>
      </c>
      <c r="Z13" s="5">
        <v>-1.8863559961319001</v>
      </c>
      <c r="AA13" s="5">
        <v>0.62904590368270896</v>
      </c>
      <c r="AB13" s="5">
        <v>0.90508979558944702</v>
      </c>
      <c r="AC13" s="5">
        <v>2.08429002761841</v>
      </c>
      <c r="AD13" s="5">
        <v>-1.8863559961319001</v>
      </c>
      <c r="AE13" s="5">
        <v>1.0306924581527701</v>
      </c>
      <c r="AF13" s="5">
        <v>1.7737408876419101</v>
      </c>
      <c r="AG13" s="5">
        <v>3.3406467437744101</v>
      </c>
      <c r="AH13" s="5"/>
      <c r="AI13" s="2"/>
      <c r="AK13" s="5"/>
      <c r="AL13" s="2"/>
    </row>
    <row r="14" spans="1:38">
      <c r="A14" s="1" t="s">
        <v>233</v>
      </c>
      <c r="B14" s="4" t="s">
        <v>235</v>
      </c>
      <c r="C14" s="4" t="s">
        <v>234</v>
      </c>
      <c r="D14" s="4" t="s">
        <v>236</v>
      </c>
      <c r="E14" s="4" t="s">
        <v>237</v>
      </c>
      <c r="F14" s="6">
        <v>5</v>
      </c>
      <c r="G14" s="6">
        <v>12</v>
      </c>
      <c r="H14" s="6">
        <v>8</v>
      </c>
      <c r="I14" s="3"/>
      <c r="J14" s="5">
        <v>0.393748968839645</v>
      </c>
      <c r="K14" s="5">
        <v>-0.320023894309998</v>
      </c>
      <c r="L14" s="5">
        <v>-0.58893156051635698</v>
      </c>
      <c r="M14" s="5">
        <v>-0.18855796754360199</v>
      </c>
      <c r="N14" s="5">
        <v>0.232618078589439</v>
      </c>
      <c r="O14" s="5">
        <v>0.22415079176425901</v>
      </c>
      <c r="P14" s="5">
        <v>1.0389983654022199</v>
      </c>
      <c r="Q14" s="5">
        <v>-0.129291877150536</v>
      </c>
      <c r="R14" s="5">
        <v>-1.38087487220764</v>
      </c>
      <c r="S14" s="5">
        <v>-0.67768645286560103</v>
      </c>
      <c r="T14" s="5">
        <v>0.75206339359283403</v>
      </c>
      <c r="U14" s="5"/>
      <c r="V14" s="5"/>
      <c r="W14" s="5">
        <v>0.20420278608799</v>
      </c>
      <c r="X14" s="5">
        <v>0.94965088367462203</v>
      </c>
      <c r="Y14" s="5">
        <v>0.42136117815971402</v>
      </c>
      <c r="Z14" s="5">
        <v>-1.0838602781295801</v>
      </c>
      <c r="AA14" s="5">
        <v>-0.34845331311225902</v>
      </c>
      <c r="AB14" s="5">
        <v>0.89809298515319802</v>
      </c>
      <c r="AC14" s="5">
        <v>-0.57863903045654297</v>
      </c>
      <c r="AD14" s="5">
        <v>-1.41302001476288</v>
      </c>
      <c r="AE14" s="5">
        <v>0.58976578712463401</v>
      </c>
      <c r="AF14" s="5">
        <v>0.61035120487213101</v>
      </c>
      <c r="AG14" s="5">
        <v>0.39433491230010997</v>
      </c>
      <c r="AH14" s="5"/>
      <c r="AI14" s="2"/>
      <c r="AK14" s="5"/>
      <c r="AL14" s="2"/>
    </row>
    <row r="15" spans="1:38">
      <c r="A15" s="1" t="s">
        <v>292</v>
      </c>
      <c r="B15" s="4" t="s">
        <v>294</v>
      </c>
      <c r="C15" s="4" t="s">
        <v>293</v>
      </c>
      <c r="D15" s="4" t="s">
        <v>295</v>
      </c>
      <c r="E15" s="4" t="s">
        <v>296</v>
      </c>
      <c r="F15" s="6">
        <v>7</v>
      </c>
      <c r="G15" s="6">
        <v>2</v>
      </c>
      <c r="H15" s="6">
        <v>9</v>
      </c>
      <c r="I15" s="3"/>
      <c r="J15" s="5">
        <v>-1.43451368808746</v>
      </c>
      <c r="K15" s="5">
        <v>-0.27346923947334301</v>
      </c>
      <c r="L15" s="5">
        <v>-0.31889361143112199</v>
      </c>
      <c r="M15" s="5">
        <v>0.185417875647545</v>
      </c>
      <c r="N15" s="5">
        <v>-0.182733714580536</v>
      </c>
      <c r="O15" s="5">
        <v>0.17111180722713501</v>
      </c>
      <c r="P15" s="5">
        <v>0.109038181602955</v>
      </c>
      <c r="Q15" s="5">
        <v>-2.3336671292781799E-2</v>
      </c>
      <c r="R15" s="5">
        <v>0.25554066896438599</v>
      </c>
      <c r="S15" s="5">
        <v>0.63598614931106601</v>
      </c>
      <c r="T15" s="5">
        <v>0.39362975955009499</v>
      </c>
      <c r="U15" s="5"/>
      <c r="V15" s="5"/>
      <c r="W15" s="5">
        <v>-0.64227032661437999</v>
      </c>
      <c r="X15" s="5">
        <v>-0.17769171297550199</v>
      </c>
      <c r="Y15" s="5">
        <v>0.209528267383575</v>
      </c>
      <c r="Z15" s="5">
        <v>9.0254046022891998E-2</v>
      </c>
      <c r="AA15" s="5">
        <v>0.34446555376052901</v>
      </c>
      <c r="AB15" s="5">
        <v>5.4222885519266101E-2</v>
      </c>
      <c r="AC15" s="5">
        <v>5.5379692465066903E-2</v>
      </c>
      <c r="AD15" s="5">
        <v>-0.10270144790411</v>
      </c>
      <c r="AE15" s="5">
        <v>0.271979629993439</v>
      </c>
      <c r="AF15" s="5">
        <v>0.20618461072444899</v>
      </c>
      <c r="AG15" s="5">
        <v>0.17287133634090401</v>
      </c>
      <c r="AH15" s="5"/>
      <c r="AI15" s="2"/>
      <c r="AK15" s="5"/>
      <c r="AL15" s="2"/>
    </row>
    <row r="16" spans="1:38">
      <c r="A16" s="1" t="s">
        <v>164</v>
      </c>
      <c r="B16" s="4" t="s">
        <v>166</v>
      </c>
      <c r="C16" s="4" t="s">
        <v>169</v>
      </c>
      <c r="D16" s="4" t="s">
        <v>170</v>
      </c>
      <c r="E16" s="4" t="s">
        <v>171</v>
      </c>
      <c r="F16" s="6">
        <v>4</v>
      </c>
      <c r="G16" s="6">
        <v>6</v>
      </c>
      <c r="H16" s="6">
        <v>10</v>
      </c>
      <c r="I16" s="3"/>
      <c r="J16" s="5">
        <v>-0.49846518039703402</v>
      </c>
      <c r="K16" s="5">
        <v>-0.235373750329018</v>
      </c>
      <c r="L16" s="5">
        <v>-0.23993791639804801</v>
      </c>
      <c r="M16" s="5">
        <v>-8.6835168302059201E-2</v>
      </c>
      <c r="N16" s="5">
        <v>6.6553463693708203E-4</v>
      </c>
      <c r="O16" s="5">
        <v>-0.14230944216251401</v>
      </c>
      <c r="P16" s="5">
        <v>-4.36574332416058E-2</v>
      </c>
      <c r="Q16" s="5">
        <v>0.226306661963463</v>
      </c>
      <c r="R16" s="5">
        <v>-7.8992970287799794E-2</v>
      </c>
      <c r="S16" s="5">
        <v>0.300893664360046</v>
      </c>
      <c r="T16" s="5">
        <v>0.51293873786926303</v>
      </c>
      <c r="U16" s="5"/>
      <c r="V16" s="5"/>
      <c r="W16" s="5">
        <v>-0.189953103661537</v>
      </c>
      <c r="X16" s="5">
        <v>-0.18043638765811901</v>
      </c>
      <c r="Y16" s="5">
        <v>0.27067744731903098</v>
      </c>
      <c r="Z16" s="5">
        <v>2.8141237795352901E-2</v>
      </c>
      <c r="AA16" s="5">
        <v>-8.2703940570354496E-3</v>
      </c>
      <c r="AB16" s="5">
        <v>-4.6620499342679998E-2</v>
      </c>
      <c r="AC16" s="5">
        <v>0.154932841658592</v>
      </c>
      <c r="AD16" s="5">
        <v>-0.346231728792191</v>
      </c>
      <c r="AE16" s="5">
        <v>0.188774928450584</v>
      </c>
      <c r="AF16" s="5">
        <v>0.30161544680595398</v>
      </c>
      <c r="AG16" s="5">
        <v>0.112137533724308</v>
      </c>
      <c r="AH16" s="5"/>
      <c r="AI16" s="2"/>
      <c r="AK16" s="5"/>
      <c r="AL16" s="2"/>
    </row>
    <row r="17" spans="1:38">
      <c r="A17" s="1" t="s">
        <v>185</v>
      </c>
      <c r="B17" s="4" t="s">
        <v>187</v>
      </c>
      <c r="C17" s="4" t="s">
        <v>186</v>
      </c>
      <c r="D17" s="4" t="s">
        <v>188</v>
      </c>
      <c r="E17" s="4" t="s">
        <v>189</v>
      </c>
      <c r="F17" s="6">
        <v>4</v>
      </c>
      <c r="G17" s="6">
        <v>10</v>
      </c>
      <c r="H17" s="6">
        <v>11</v>
      </c>
      <c r="I17" s="3"/>
      <c r="J17" s="5">
        <v>-1.0440969467163099</v>
      </c>
      <c r="K17" s="5">
        <v>-1.0384763479232799</v>
      </c>
      <c r="L17" s="5">
        <v>-0.57922887802124001</v>
      </c>
      <c r="M17" s="5">
        <v>-1.21635830402374</v>
      </c>
      <c r="N17" s="5">
        <v>-9.2880725860595703E-2</v>
      </c>
      <c r="O17" s="5">
        <v>0.17813359200954401</v>
      </c>
      <c r="P17" s="5">
        <v>-0.34154129028320301</v>
      </c>
      <c r="Q17" s="5">
        <v>-0.31426274776458701</v>
      </c>
      <c r="R17" s="5">
        <v>0.168023586273193</v>
      </c>
      <c r="S17" s="5">
        <v>0.33544206619262701</v>
      </c>
      <c r="T17" s="5">
        <v>2.4067201614379901</v>
      </c>
      <c r="U17" s="5"/>
      <c r="V17" s="5"/>
      <c r="W17" s="5">
        <v>-1.9818929433822601</v>
      </c>
      <c r="X17" s="5">
        <v>-3.2763404846191402</v>
      </c>
      <c r="Y17" s="5">
        <v>-7.0651531219482394E-2</v>
      </c>
      <c r="Z17" s="5">
        <v>0.301800847053528</v>
      </c>
      <c r="AA17" s="5">
        <v>0.70628595352172896</v>
      </c>
      <c r="AB17" s="5">
        <v>0.209528923034668</v>
      </c>
      <c r="AC17" s="5">
        <v>0.23042821884155301</v>
      </c>
      <c r="AD17" s="5">
        <v>2.1744041442871098</v>
      </c>
      <c r="AE17" s="5">
        <v>0.47869062423706099</v>
      </c>
      <c r="AF17" s="5">
        <v>1.70309841632843</v>
      </c>
      <c r="AG17" s="5">
        <v>1.0631734132766699</v>
      </c>
      <c r="AH17" s="5"/>
      <c r="AI17" s="2"/>
      <c r="AK17" s="5"/>
      <c r="AL17" s="2"/>
    </row>
    <row r="18" spans="1:38">
      <c r="A18" s="1" t="s">
        <v>498</v>
      </c>
      <c r="B18" s="4" t="s">
        <v>500</v>
      </c>
      <c r="C18" s="4" t="s">
        <v>499</v>
      </c>
      <c r="D18" s="4" t="s">
        <v>501</v>
      </c>
      <c r="E18" s="4" t="s">
        <v>502</v>
      </c>
      <c r="F18" s="6">
        <v>12</v>
      </c>
      <c r="G18" s="6">
        <v>12</v>
      </c>
      <c r="H18" s="6">
        <v>12</v>
      </c>
      <c r="I18" s="3"/>
      <c r="J18" s="5">
        <v>-0.42976272106170699</v>
      </c>
      <c r="K18" s="5">
        <v>-0.53154253959655795</v>
      </c>
      <c r="L18" s="5">
        <v>-0.44470727443695102</v>
      </c>
      <c r="M18" s="5">
        <v>-0.122569777071476</v>
      </c>
      <c r="N18" s="5">
        <v>-0.285006403923035</v>
      </c>
      <c r="O18" s="5">
        <v>4.2908929288387299E-2</v>
      </c>
      <c r="P18" s="5">
        <v>0.12567724287509899</v>
      </c>
      <c r="Q18" s="5">
        <v>5.7705663144588498E-2</v>
      </c>
      <c r="R18" s="5">
        <v>0.25728571414947499</v>
      </c>
      <c r="S18" s="5">
        <v>0.41646730899810802</v>
      </c>
      <c r="T18" s="5">
        <v>0.551763296127319</v>
      </c>
      <c r="U18" s="5"/>
      <c r="V18" s="5"/>
      <c r="W18" s="5">
        <v>-0.20108960568904899</v>
      </c>
      <c r="X18" s="5">
        <v>-0.26088830828666698</v>
      </c>
      <c r="Y18" s="5">
        <v>0.13645137846469901</v>
      </c>
      <c r="Z18" s="5">
        <v>6.9299481809139293E-2</v>
      </c>
      <c r="AA18" s="5">
        <v>-0.215522632002831</v>
      </c>
      <c r="AB18" s="5">
        <v>0.18998159468174</v>
      </c>
      <c r="AC18" s="5">
        <v>-9.09126922488213E-2</v>
      </c>
      <c r="AD18" s="5">
        <v>8.2147382199764293E-2</v>
      </c>
      <c r="AE18" s="5">
        <v>0.34004843235015902</v>
      </c>
      <c r="AF18" s="5">
        <v>0.135347619652748</v>
      </c>
      <c r="AG18" s="5">
        <v>0.17691780626773801</v>
      </c>
      <c r="AH18" s="5"/>
      <c r="AI18" s="2"/>
      <c r="AK18" s="5"/>
      <c r="AL18" s="2"/>
    </row>
    <row r="19" spans="1:38">
      <c r="A19" s="1" t="s">
        <v>125</v>
      </c>
      <c r="B19" s="4" t="s">
        <v>127</v>
      </c>
      <c r="C19" s="4" t="s">
        <v>130</v>
      </c>
      <c r="D19" s="4" t="s">
        <v>131</v>
      </c>
      <c r="E19" s="4" t="s">
        <v>132</v>
      </c>
      <c r="F19" s="6">
        <v>3</v>
      </c>
      <c r="G19" s="6">
        <v>6</v>
      </c>
      <c r="H19" s="6">
        <v>13</v>
      </c>
      <c r="I19" s="3"/>
      <c r="J19" s="5">
        <v>-0.221842721104622</v>
      </c>
      <c r="K19" s="5">
        <v>-1.09377765655518</v>
      </c>
      <c r="L19" s="5">
        <v>-0.943728387355804</v>
      </c>
      <c r="M19" s="5">
        <v>0.13023948669433599</v>
      </c>
      <c r="N19" s="5">
        <v>-0.33136555552482599</v>
      </c>
      <c r="O19" s="5">
        <v>0.46052074432373002</v>
      </c>
      <c r="P19" s="5">
        <v>-0.21508546173572499</v>
      </c>
      <c r="Q19" s="5">
        <v>0.40241765975952098</v>
      </c>
      <c r="R19" s="5">
        <v>9.9698111414909404E-2</v>
      </c>
      <c r="S19" s="5">
        <v>0.33396008610725397</v>
      </c>
      <c r="T19" s="5">
        <v>0.58905076980590798</v>
      </c>
      <c r="U19" s="5"/>
      <c r="V19" s="5"/>
      <c r="W19" s="5">
        <v>-9.7994804382324201E-3</v>
      </c>
      <c r="X19" s="5">
        <v>-1.38949203491211</v>
      </c>
      <c r="Y19" s="5">
        <v>-0.66127532720565796</v>
      </c>
      <c r="Z19" s="5">
        <v>-0.3226318359375</v>
      </c>
      <c r="AA19" s="5">
        <v>0.79164034128189098</v>
      </c>
      <c r="AB19" s="5">
        <v>0.201155230402946</v>
      </c>
      <c r="AC19" s="5">
        <v>0.30268672108650202</v>
      </c>
      <c r="AD19" s="5">
        <v>-6.3937664031982394E-2</v>
      </c>
      <c r="AE19" s="5">
        <v>0.64415699243545499</v>
      </c>
      <c r="AF19" s="5">
        <v>0.79602146148681596</v>
      </c>
      <c r="AG19" s="5">
        <v>0.50138854980468806</v>
      </c>
      <c r="AH19" s="5"/>
      <c r="AI19" s="2"/>
      <c r="AK19" s="5"/>
      <c r="AL19" s="2"/>
    </row>
    <row r="20" spans="1:38">
      <c r="A20" s="1" t="s">
        <v>56</v>
      </c>
      <c r="B20" s="4" t="s">
        <v>58</v>
      </c>
      <c r="C20" s="4" t="s">
        <v>57</v>
      </c>
      <c r="D20" s="4" t="s">
        <v>59</v>
      </c>
      <c r="E20" s="4" t="s">
        <v>60</v>
      </c>
      <c r="F20" s="6">
        <v>1</v>
      </c>
      <c r="G20" s="6">
        <v>5</v>
      </c>
      <c r="H20" s="6">
        <v>14</v>
      </c>
      <c r="I20" s="3"/>
      <c r="J20" s="5">
        <v>-0.87941861152648904</v>
      </c>
      <c r="K20" s="5">
        <v>-0.36967524886131298</v>
      </c>
      <c r="L20" s="5">
        <v>-0.25230619311332703</v>
      </c>
      <c r="M20" s="5">
        <v>-0.745663702487946</v>
      </c>
      <c r="N20" s="5">
        <v>-0.15835450589656799</v>
      </c>
      <c r="O20" s="5">
        <v>0.42691555619239802</v>
      </c>
      <c r="P20" s="5">
        <v>-0.19288896024227101</v>
      </c>
      <c r="Q20" s="5">
        <v>-0.25998410582542397</v>
      </c>
      <c r="R20" s="5">
        <v>0.13907934725284599</v>
      </c>
      <c r="S20" s="5">
        <v>0.64795899391174305</v>
      </c>
      <c r="T20" s="5">
        <v>0.97231334447860696</v>
      </c>
      <c r="U20" s="5"/>
      <c r="V20" s="5"/>
      <c r="W20" s="5">
        <v>-0.50404268503189098</v>
      </c>
      <c r="X20" s="5">
        <v>-0.29909095168113697</v>
      </c>
      <c r="Y20" s="5">
        <v>0.56050038337707497</v>
      </c>
      <c r="Z20" s="5">
        <v>0.171404749155045</v>
      </c>
      <c r="AA20" s="5">
        <v>7.8949235379695906E-2</v>
      </c>
      <c r="AB20" s="5">
        <v>-0.13893388211727101</v>
      </c>
      <c r="AC20" s="5">
        <v>4.8549912869930302E-2</v>
      </c>
      <c r="AD20" s="5">
        <v>-0.54122167825698897</v>
      </c>
      <c r="AE20" s="5">
        <v>0.14686419069767001</v>
      </c>
      <c r="AF20" s="5">
        <v>0.55395168066024802</v>
      </c>
      <c r="AG20" s="5">
        <v>0.59509319067001298</v>
      </c>
      <c r="AH20" s="5"/>
      <c r="AI20" s="2"/>
      <c r="AK20" s="5"/>
      <c r="AL20" s="2"/>
    </row>
    <row r="21" spans="1:38">
      <c r="A21" s="1" t="s">
        <v>177</v>
      </c>
      <c r="B21" s="4" t="s">
        <v>179</v>
      </c>
      <c r="C21" s="4" t="s">
        <v>182</v>
      </c>
      <c r="D21" s="4" t="s">
        <v>183</v>
      </c>
      <c r="E21" s="4" t="s">
        <v>184</v>
      </c>
      <c r="F21" s="6">
        <v>4</v>
      </c>
      <c r="G21" s="6">
        <v>9</v>
      </c>
      <c r="H21" s="6">
        <v>15</v>
      </c>
      <c r="I21" s="3"/>
      <c r="J21" s="5">
        <v>-0.82389891147613503</v>
      </c>
      <c r="K21" s="5">
        <v>-0.429618269205093</v>
      </c>
      <c r="L21" s="5">
        <v>-0.48192751407623302</v>
      </c>
      <c r="M21" s="5">
        <v>-0.58727449178695701</v>
      </c>
      <c r="N21" s="5">
        <v>-0.23645128309726701</v>
      </c>
      <c r="O21" s="5">
        <v>-0.15991392731666601</v>
      </c>
      <c r="P21" s="5">
        <v>-1.4616142958402601E-2</v>
      </c>
      <c r="Q21" s="5">
        <v>0.115104764699936</v>
      </c>
      <c r="R21" s="5">
        <v>0.255935549736023</v>
      </c>
      <c r="S21" s="5">
        <v>0.52785193920135498</v>
      </c>
      <c r="T21" s="5">
        <v>0.97594743967056297</v>
      </c>
      <c r="U21" s="5"/>
      <c r="V21" s="5"/>
      <c r="W21" s="5">
        <v>-1.31601321697235</v>
      </c>
      <c r="X21" s="5">
        <v>-1.0062836408615099</v>
      </c>
      <c r="Y21" s="5">
        <v>-0.20452655851841001</v>
      </c>
      <c r="Z21" s="5">
        <v>0.49438104033470198</v>
      </c>
      <c r="AA21" s="5">
        <v>0.17405591905116999</v>
      </c>
      <c r="AB21" s="5">
        <v>0.11466967314481701</v>
      </c>
      <c r="AC21" s="5">
        <v>0.445635676383972</v>
      </c>
      <c r="AD21" s="5">
        <v>0.49842366576194802</v>
      </c>
      <c r="AE21" s="5">
        <v>0.243271693587303</v>
      </c>
      <c r="AF21" s="5">
        <v>0.44543275237083402</v>
      </c>
      <c r="AG21" s="5">
        <v>0.96981388330459595</v>
      </c>
      <c r="AH21" s="5"/>
      <c r="AI21" s="2"/>
      <c r="AK21" s="5"/>
      <c r="AL21" s="2"/>
    </row>
    <row r="22" spans="1:38">
      <c r="A22" s="1" t="s">
        <v>455</v>
      </c>
      <c r="B22" s="4" t="s">
        <v>457</v>
      </c>
      <c r="C22" s="4" t="s">
        <v>460</v>
      </c>
      <c r="D22" s="4" t="s">
        <v>461</v>
      </c>
      <c r="E22" s="4" t="s">
        <v>462</v>
      </c>
      <c r="F22" s="6">
        <v>11</v>
      </c>
      <c r="G22" s="6">
        <v>9</v>
      </c>
      <c r="H22" s="6">
        <v>16</v>
      </c>
      <c r="I22" s="3"/>
      <c r="J22" s="5">
        <v>-3.28172731399536</v>
      </c>
      <c r="K22" s="5">
        <v>-0.30555915832519498</v>
      </c>
      <c r="L22" s="5">
        <v>-3.28172731399536</v>
      </c>
      <c r="M22" s="5">
        <v>0.22146795690059701</v>
      </c>
      <c r="N22" s="5">
        <v>-1.22828817367554</v>
      </c>
      <c r="O22" s="5">
        <v>-0.10083437711000399</v>
      </c>
      <c r="P22" s="5">
        <v>1.0831093788146999</v>
      </c>
      <c r="Q22" s="5">
        <v>0.31980562210083002</v>
      </c>
      <c r="R22" s="5">
        <v>2.19553470611572</v>
      </c>
      <c r="S22" s="5">
        <v>1.0141067504882799</v>
      </c>
      <c r="T22" s="5">
        <v>1.2154693603515601</v>
      </c>
      <c r="U22" s="5"/>
      <c r="V22" s="5"/>
      <c r="W22" s="5">
        <v>-2.01194143295288</v>
      </c>
      <c r="X22" s="5">
        <v>-1.12917900085449</v>
      </c>
      <c r="Y22" s="5">
        <v>0.89423418045043901</v>
      </c>
      <c r="Z22" s="5">
        <v>0.46718835830688499</v>
      </c>
      <c r="AA22" s="5">
        <v>0.41451862454414401</v>
      </c>
      <c r="AB22" s="5">
        <v>1.3533916473388701</v>
      </c>
      <c r="AC22" s="5">
        <v>1.0949511528015099</v>
      </c>
      <c r="AD22" s="5">
        <v>0.65841245651245095</v>
      </c>
      <c r="AE22" s="5">
        <v>-0.25810381770134</v>
      </c>
      <c r="AF22" s="5">
        <v>-3.1425487250089597E-2</v>
      </c>
      <c r="AG22" s="5">
        <v>0.69659566879272505</v>
      </c>
      <c r="AH22" s="5"/>
      <c r="AI22" s="2"/>
      <c r="AK22" s="5"/>
      <c r="AL22" s="2"/>
    </row>
    <row r="23" spans="1:38">
      <c r="A23" s="1" t="s">
        <v>263</v>
      </c>
      <c r="B23" s="4" t="s">
        <v>265</v>
      </c>
      <c r="C23" s="4" t="s">
        <v>264</v>
      </c>
      <c r="D23" s="4" t="s">
        <v>266</v>
      </c>
      <c r="E23" s="4" t="s">
        <v>267</v>
      </c>
      <c r="F23" s="6">
        <v>6</v>
      </c>
      <c r="G23" s="6">
        <v>7</v>
      </c>
      <c r="H23" s="6">
        <v>17</v>
      </c>
      <c r="I23" s="3"/>
      <c r="J23" s="5">
        <v>-4.6121115684509304</v>
      </c>
      <c r="K23" s="5">
        <v>-3.4817559719085698</v>
      </c>
      <c r="L23" s="5">
        <v>-0.59564435482025102</v>
      </c>
      <c r="M23" s="5">
        <v>0.11450407654047</v>
      </c>
      <c r="N23" s="5">
        <v>-0.89217603206634499</v>
      </c>
      <c r="O23" s="5">
        <v>1.1794168949127199</v>
      </c>
      <c r="P23" s="5">
        <v>-1.1078804731369001</v>
      </c>
      <c r="Q23" s="5">
        <v>2.2451369762420699</v>
      </c>
      <c r="R23" s="5">
        <v>1.3422428369522099</v>
      </c>
      <c r="S23" s="5">
        <v>0.96649849414825395</v>
      </c>
      <c r="T23" s="5">
        <v>1.40870928764343</v>
      </c>
      <c r="U23" s="5"/>
      <c r="V23" s="5"/>
      <c r="W23" s="5">
        <v>0.90536713600158703</v>
      </c>
      <c r="X23" s="5">
        <v>-3.4817559719085698</v>
      </c>
      <c r="Y23" s="5">
        <v>9.1925747692584991E-3</v>
      </c>
      <c r="Z23" s="5">
        <v>-3.4817559719085698</v>
      </c>
      <c r="AA23" s="5">
        <v>1.65442001819611</v>
      </c>
      <c r="AB23" s="5">
        <v>1.3047224283218399</v>
      </c>
      <c r="AC23" s="5">
        <v>0.39766943454742398</v>
      </c>
      <c r="AD23" s="5">
        <v>1.105473279953</v>
      </c>
      <c r="AE23" s="5">
        <v>1.5330668687820399</v>
      </c>
      <c r="AF23" s="5">
        <v>2.7864439487457302</v>
      </c>
      <c r="AG23" s="5">
        <v>0.70021653175354004</v>
      </c>
      <c r="AH23" s="5"/>
      <c r="AI23" s="2"/>
      <c r="AK23" s="5"/>
      <c r="AL23" s="2"/>
    </row>
    <row r="24" spans="1:38">
      <c r="A24" s="1" t="s">
        <v>243</v>
      </c>
      <c r="B24" s="4" t="s">
        <v>245</v>
      </c>
      <c r="C24" s="4" t="s">
        <v>244</v>
      </c>
      <c r="D24" s="4" t="s">
        <v>246</v>
      </c>
      <c r="E24" s="4" t="s">
        <v>247</v>
      </c>
      <c r="F24" s="6">
        <v>6</v>
      </c>
      <c r="G24" s="6">
        <v>3</v>
      </c>
      <c r="H24" s="6">
        <v>18</v>
      </c>
      <c r="I24" s="3"/>
      <c r="J24" s="5">
        <v>-0.330377668142319</v>
      </c>
      <c r="K24" s="5">
        <v>-0.64833194017410301</v>
      </c>
      <c r="L24" s="5">
        <v>-0.40702638030052202</v>
      </c>
      <c r="M24" s="5">
        <v>-0.39117413759231601</v>
      </c>
      <c r="N24" s="5">
        <v>-0.48135718703269997</v>
      </c>
      <c r="O24" s="5">
        <v>0.16979378461837799</v>
      </c>
      <c r="P24" s="5">
        <v>-0.24731978774070701</v>
      </c>
      <c r="Q24" s="5">
        <v>6.25631138682365E-2</v>
      </c>
      <c r="R24" s="5">
        <v>0.17197886109352101</v>
      </c>
      <c r="S24" s="5">
        <v>0.43410673737525901</v>
      </c>
      <c r="T24" s="5">
        <v>0.74607294797897294</v>
      </c>
      <c r="U24" s="5"/>
      <c r="V24" s="5"/>
      <c r="W24" s="5">
        <v>-0.82502108812332198</v>
      </c>
      <c r="X24" s="5">
        <v>-1.21914422512054</v>
      </c>
      <c r="Y24" s="5">
        <v>-0.104440778493881</v>
      </c>
      <c r="Z24" s="5">
        <v>0.31999129056930498</v>
      </c>
      <c r="AA24" s="5">
        <v>0.213292986154556</v>
      </c>
      <c r="AB24" s="5">
        <v>-0.163060277700424</v>
      </c>
      <c r="AC24" s="5">
        <v>0.59272760152816795</v>
      </c>
      <c r="AD24" s="5">
        <v>0.53963583707809404</v>
      </c>
      <c r="AE24" s="5">
        <v>0.32147589325904802</v>
      </c>
      <c r="AF24" s="5">
        <v>0.49734276533126798</v>
      </c>
      <c r="AG24" s="5">
        <v>0.748271644115448</v>
      </c>
      <c r="AH24" s="5"/>
      <c r="AI24" s="2"/>
      <c r="AK24" s="5"/>
      <c r="AL24" s="2"/>
    </row>
    <row r="25" spans="1:38">
      <c r="A25" s="1" t="s">
        <v>466</v>
      </c>
      <c r="B25" s="4" t="s">
        <v>468</v>
      </c>
      <c r="C25" s="4" t="s">
        <v>477</v>
      </c>
      <c r="D25" s="4" t="s">
        <v>478</v>
      </c>
      <c r="E25" s="4" t="s">
        <v>479</v>
      </c>
      <c r="F25" s="6">
        <v>12</v>
      </c>
      <c r="G25" s="6">
        <v>7</v>
      </c>
      <c r="H25" s="6">
        <v>19</v>
      </c>
      <c r="I25" s="3"/>
      <c r="J25" s="5">
        <v>-0.31137701869010898</v>
      </c>
      <c r="K25" s="5">
        <v>-0.198768004775047</v>
      </c>
      <c r="L25" s="5">
        <v>-0.19738335907459301</v>
      </c>
      <c r="M25" s="5">
        <v>-0.24870525300502799</v>
      </c>
      <c r="N25" s="5">
        <v>3.8321062922477701E-2</v>
      </c>
      <c r="O25" s="5">
        <v>-7.9579226672649397E-2</v>
      </c>
      <c r="P25" s="5">
        <v>-0.14496941864490501</v>
      </c>
      <c r="Q25" s="5">
        <v>7.6893456280231504E-2</v>
      </c>
      <c r="R25" s="5">
        <v>2.73557137697935E-2</v>
      </c>
      <c r="S25" s="5">
        <v>0.21487192809581801</v>
      </c>
      <c r="T25" s="5">
        <v>0.40190374851226801</v>
      </c>
      <c r="U25" s="5"/>
      <c r="V25" s="5"/>
      <c r="W25" s="5">
        <v>-0.39594018459320102</v>
      </c>
      <c r="X25" s="5">
        <v>-0.19938550889491999</v>
      </c>
      <c r="Y25" s="5">
        <v>0.41166165471076999</v>
      </c>
      <c r="Z25" s="5">
        <v>0.13144029676914201</v>
      </c>
      <c r="AA25" s="5">
        <v>-0.116632893681526</v>
      </c>
      <c r="AB25" s="5">
        <v>-4.7845318913459799E-2</v>
      </c>
      <c r="AC25" s="5">
        <v>-8.4587529301643399E-2</v>
      </c>
      <c r="AD25" s="5">
        <v>-0.13757310807704901</v>
      </c>
      <c r="AE25" s="5">
        <v>0.210585162043571</v>
      </c>
      <c r="AF25" s="5">
        <v>0.37176859378814697</v>
      </c>
      <c r="AG25" s="5">
        <v>0.27794516086578402</v>
      </c>
      <c r="AH25" s="5"/>
      <c r="AI25" s="2"/>
      <c r="AK25" s="5"/>
      <c r="AL25" s="2"/>
    </row>
    <row r="26" spans="1:38">
      <c r="A26" s="1" t="s">
        <v>352</v>
      </c>
      <c r="B26" s="4" t="s">
        <v>354</v>
      </c>
      <c r="C26" s="4" t="s">
        <v>369</v>
      </c>
      <c r="D26" s="4" t="s">
        <v>370</v>
      </c>
      <c r="E26" s="4" t="s">
        <v>368</v>
      </c>
      <c r="F26" s="6">
        <v>9</v>
      </c>
      <c r="G26" s="6">
        <v>3</v>
      </c>
      <c r="H26" s="6">
        <v>20</v>
      </c>
      <c r="I26" s="3"/>
      <c r="J26" s="5">
        <v>-1.13194191455841</v>
      </c>
      <c r="K26" s="5">
        <v>-1.9679156541824301</v>
      </c>
      <c r="L26" s="5">
        <v>-0.66327488422393799</v>
      </c>
      <c r="M26" s="5">
        <v>0.13776913285255399</v>
      </c>
      <c r="N26" s="5">
        <v>-0.79354727268219005</v>
      </c>
      <c r="O26" s="5">
        <v>-6.9264978170394897E-2</v>
      </c>
      <c r="P26" s="5">
        <v>1.6414035111665701E-2</v>
      </c>
      <c r="Q26" s="5">
        <v>0.50202268362045299</v>
      </c>
      <c r="R26" s="5">
        <v>0.35799920558929399</v>
      </c>
      <c r="S26" s="5">
        <v>0.57008969783783003</v>
      </c>
      <c r="T26" s="5">
        <v>1.2845834493637101</v>
      </c>
      <c r="U26" s="5"/>
      <c r="V26" s="5"/>
      <c r="W26" s="5">
        <v>-1.3902212381362899</v>
      </c>
      <c r="X26" s="5">
        <v>-1.81012451648712</v>
      </c>
      <c r="Y26" s="5">
        <v>0.160059794783592</v>
      </c>
      <c r="Z26" s="5">
        <v>9.8498255014419597E-2</v>
      </c>
      <c r="AA26" s="5">
        <v>9.8277442157268496E-2</v>
      </c>
      <c r="AB26" s="5">
        <v>0.13049541413783999</v>
      </c>
      <c r="AC26" s="5">
        <v>0.58651340007782005</v>
      </c>
      <c r="AD26" s="5">
        <v>1.20080029964447</v>
      </c>
      <c r="AE26" s="5">
        <v>0.66891515254974399</v>
      </c>
      <c r="AF26" s="5">
        <v>0.68028348684310902</v>
      </c>
      <c r="AG26" s="5">
        <v>1.33356893062592</v>
      </c>
      <c r="AH26" s="5"/>
      <c r="AI26" s="2"/>
      <c r="AK26" s="5"/>
      <c r="AL26" s="2"/>
    </row>
    <row r="27" spans="1:38">
      <c r="A27" s="1" t="s">
        <v>41</v>
      </c>
      <c r="B27" s="4" t="s">
        <v>43</v>
      </c>
      <c r="C27" s="4" t="s">
        <v>42</v>
      </c>
      <c r="D27" s="4" t="s">
        <v>44</v>
      </c>
      <c r="E27" s="4" t="s">
        <v>45</v>
      </c>
      <c r="F27" s="6">
        <v>1</v>
      </c>
      <c r="G27" s="6">
        <v>2</v>
      </c>
      <c r="H27" s="6">
        <v>21</v>
      </c>
      <c r="I27" s="3"/>
      <c r="J27" s="5">
        <v>-1.28255450725555</v>
      </c>
      <c r="K27" s="5">
        <v>-0.83459490537643399</v>
      </c>
      <c r="L27" s="5">
        <v>-0.73464000225067105</v>
      </c>
      <c r="M27" s="5">
        <v>-0.61373919248580899</v>
      </c>
      <c r="N27" s="5">
        <v>-0.37362992763519298</v>
      </c>
      <c r="O27" s="5">
        <v>-0.15464276075363201</v>
      </c>
      <c r="P27" s="5">
        <v>0.21404041349887801</v>
      </c>
      <c r="Q27" s="5">
        <v>0.63049393892288197</v>
      </c>
      <c r="R27" s="5">
        <v>0.25537264347076399</v>
      </c>
      <c r="S27" s="5">
        <v>0.68974936008453402</v>
      </c>
      <c r="T27" s="5">
        <v>0.92656975984573398</v>
      </c>
      <c r="U27" s="5"/>
      <c r="V27" s="5"/>
      <c r="W27" s="5">
        <v>-0.73190945386886597</v>
      </c>
      <c r="X27" s="5">
        <v>-1.10842001438141</v>
      </c>
      <c r="Y27" s="5">
        <v>0.61014473438262895</v>
      </c>
      <c r="Z27" s="5">
        <v>0.51332837343215898</v>
      </c>
      <c r="AA27" s="5">
        <v>-0.12327038496732701</v>
      </c>
      <c r="AB27" s="5">
        <v>0.29651224613189697</v>
      </c>
      <c r="AC27" s="5">
        <v>0.137305393815041</v>
      </c>
      <c r="AD27" s="5">
        <v>0.17023450136184701</v>
      </c>
      <c r="AE27" s="5">
        <v>0.310969948768616</v>
      </c>
      <c r="AF27" s="5">
        <v>0.46129876375198398</v>
      </c>
      <c r="AG27" s="5">
        <v>0.74138098955154397</v>
      </c>
      <c r="AH27" s="5"/>
      <c r="AI27" s="2"/>
      <c r="AK27" s="5"/>
      <c r="AL27" s="2"/>
    </row>
    <row r="28" spans="1:38">
      <c r="A28" s="1" t="s">
        <v>74</v>
      </c>
      <c r="B28" s="4" t="s">
        <v>76</v>
      </c>
      <c r="C28" s="4" t="s">
        <v>79</v>
      </c>
      <c r="D28" s="4" t="s">
        <v>80</v>
      </c>
      <c r="E28" s="4" t="s">
        <v>81</v>
      </c>
      <c r="F28" s="6">
        <v>2</v>
      </c>
      <c r="G28" s="6">
        <v>4</v>
      </c>
      <c r="H28" s="6">
        <v>22</v>
      </c>
      <c r="I28" s="3"/>
      <c r="J28" s="5">
        <v>-0.39088094234466603</v>
      </c>
      <c r="K28" s="5">
        <v>-3.3254017829895002</v>
      </c>
      <c r="L28" s="5">
        <v>-0.97550475597381603</v>
      </c>
      <c r="M28" s="5">
        <v>-0.754114210605621</v>
      </c>
      <c r="N28" s="5">
        <v>-0.24996362626552601</v>
      </c>
      <c r="O28" s="5">
        <v>-3.3254017829895002</v>
      </c>
      <c r="P28" s="5">
        <v>8.8095314800739302E-2</v>
      </c>
      <c r="Q28" s="5">
        <v>2.2017064094543501</v>
      </c>
      <c r="R28" s="5">
        <v>0.151570454239845</v>
      </c>
      <c r="S28" s="5">
        <v>0.77108061313629195</v>
      </c>
      <c r="T28" s="5">
        <v>2.4142832756042498</v>
      </c>
      <c r="U28" s="5"/>
      <c r="V28" s="5"/>
      <c r="W28" s="5">
        <v>-3.3254017829895002</v>
      </c>
      <c r="X28" s="5">
        <v>0.165846303105354</v>
      </c>
      <c r="Y28" s="5">
        <v>2.77930609881878E-2</v>
      </c>
      <c r="Z28" s="5">
        <v>0.87593597173690796</v>
      </c>
      <c r="AA28" s="5">
        <v>-0.16119991242885601</v>
      </c>
      <c r="AB28" s="5">
        <v>7.1718819439411205E-2</v>
      </c>
      <c r="AC28" s="5">
        <v>0.45425236225128202</v>
      </c>
      <c r="AD28" s="5">
        <v>1.9732012748718299</v>
      </c>
      <c r="AE28" s="5">
        <v>0.21303857862949399</v>
      </c>
      <c r="AF28" s="5">
        <v>1.7700448036193801</v>
      </c>
      <c r="AG28" s="5">
        <v>1.32930183410645</v>
      </c>
      <c r="AH28" s="5"/>
      <c r="AI28" s="2"/>
      <c r="AK28" s="5"/>
      <c r="AL28" s="2"/>
    </row>
    <row r="29" spans="1:38">
      <c r="A29" s="1" t="s">
        <v>193</v>
      </c>
      <c r="B29" s="4" t="s">
        <v>195</v>
      </c>
      <c r="C29" s="4" t="s">
        <v>194</v>
      </c>
      <c r="D29" s="4" t="s">
        <v>196</v>
      </c>
      <c r="E29" s="4" t="s">
        <v>197</v>
      </c>
      <c r="F29" s="6">
        <v>5</v>
      </c>
      <c r="G29" s="6">
        <v>3</v>
      </c>
      <c r="H29" s="6">
        <v>23</v>
      </c>
      <c r="I29" s="3"/>
      <c r="J29" s="5">
        <v>-0.62301039695739702</v>
      </c>
      <c r="K29" s="5">
        <v>-0.43843409419059798</v>
      </c>
      <c r="L29" s="5">
        <v>-0.47201749682426503</v>
      </c>
      <c r="M29" s="5">
        <v>-0.16930003464221999</v>
      </c>
      <c r="N29" s="5">
        <v>-0.25482961535453802</v>
      </c>
      <c r="O29" s="5">
        <v>0.10346798598766301</v>
      </c>
      <c r="P29" s="5">
        <v>-3.9956308901310002E-2</v>
      </c>
      <c r="Q29" s="5">
        <v>5.8404013514518703E-2</v>
      </c>
      <c r="R29" s="5">
        <v>0.21273209154605899</v>
      </c>
      <c r="S29" s="5">
        <v>0.43960741162300099</v>
      </c>
      <c r="T29" s="5">
        <v>0.43431714177131697</v>
      </c>
      <c r="U29" s="5"/>
      <c r="V29" s="5"/>
      <c r="W29" s="5">
        <v>-0.60507863759994496</v>
      </c>
      <c r="X29" s="5">
        <v>-0.279223412275314</v>
      </c>
      <c r="Y29" s="5">
        <v>0.38431814312934898</v>
      </c>
      <c r="Z29" s="5">
        <v>5.2962824702262899E-2</v>
      </c>
      <c r="AA29" s="5">
        <v>5.69808706641197E-2</v>
      </c>
      <c r="AB29" s="5">
        <v>-0.15851901471614799</v>
      </c>
      <c r="AC29" s="5">
        <v>0.112675450742245</v>
      </c>
      <c r="AD29" s="5">
        <v>0.15770678222179399</v>
      </c>
      <c r="AE29" s="5">
        <v>0.342018872499466</v>
      </c>
      <c r="AF29" s="5">
        <v>0.18141083419323001</v>
      </c>
      <c r="AG29" s="5">
        <v>0.50376659631729104</v>
      </c>
      <c r="AH29" s="5"/>
      <c r="AI29" s="2"/>
      <c r="AK29" s="5"/>
      <c r="AL29" s="2"/>
    </row>
    <row r="30" spans="1:38">
      <c r="A30" s="1" t="s">
        <v>466</v>
      </c>
      <c r="B30" s="4" t="s">
        <v>468</v>
      </c>
      <c r="C30" s="4" t="s">
        <v>467</v>
      </c>
      <c r="D30" s="4" t="s">
        <v>469</v>
      </c>
      <c r="E30" s="4" t="s">
        <v>470</v>
      </c>
      <c r="F30" s="6">
        <v>12</v>
      </c>
      <c r="G30" s="6">
        <v>3</v>
      </c>
      <c r="H30" s="6">
        <v>24</v>
      </c>
      <c r="I30" s="3"/>
      <c r="J30" s="5">
        <v>-0.36637946963310197</v>
      </c>
      <c r="K30" s="5">
        <v>-4.0598373413085902</v>
      </c>
      <c r="L30" s="5">
        <v>-0.88566613197326705</v>
      </c>
      <c r="M30" s="5">
        <v>-0.452367693185806</v>
      </c>
      <c r="N30" s="5">
        <v>-0.74541831016540505</v>
      </c>
      <c r="O30" s="5">
        <v>3.40493163093925E-3</v>
      </c>
      <c r="P30" s="5">
        <v>0.171489492058754</v>
      </c>
      <c r="Q30" s="5">
        <v>1.15987908840179</v>
      </c>
      <c r="R30" s="5">
        <v>0.14029957354068801</v>
      </c>
      <c r="S30" s="5">
        <v>0.37827280163764998</v>
      </c>
      <c r="T30" s="5">
        <v>1.5188735723495499</v>
      </c>
      <c r="U30" s="5"/>
      <c r="V30" s="5"/>
      <c r="W30" s="5">
        <v>-2.1657061576843302</v>
      </c>
      <c r="X30" s="5">
        <v>-1.96757900714874</v>
      </c>
      <c r="Y30" s="5">
        <v>-3.9453722536563901E-2</v>
      </c>
      <c r="Z30" s="5">
        <v>1.1649831533432</v>
      </c>
      <c r="AA30" s="5">
        <v>-2.61232629418373E-2</v>
      </c>
      <c r="AB30" s="5">
        <v>0.19489313662052199</v>
      </c>
      <c r="AC30" s="5">
        <v>0.76677536964416504</v>
      </c>
      <c r="AD30" s="5">
        <v>1.8912824392318699</v>
      </c>
      <c r="AE30" s="5">
        <v>0.411310464143753</v>
      </c>
      <c r="AF30" s="5">
        <v>0.73482352495193504</v>
      </c>
      <c r="AG30" s="5">
        <v>2.1722438335418701</v>
      </c>
      <c r="AH30" s="5"/>
      <c r="AI30" s="2"/>
      <c r="AK30" s="5"/>
      <c r="AL30" s="2"/>
    </row>
    <row r="31" spans="1:38">
      <c r="A31" s="1" t="s">
        <v>164</v>
      </c>
      <c r="B31" s="4" t="s">
        <v>166</v>
      </c>
      <c r="C31" s="4" t="s">
        <v>165</v>
      </c>
      <c r="D31" s="4" t="s">
        <v>167</v>
      </c>
      <c r="E31" s="4" t="s">
        <v>168</v>
      </c>
      <c r="F31" s="6">
        <v>4</v>
      </c>
      <c r="G31" s="6">
        <v>5</v>
      </c>
      <c r="H31" s="6">
        <v>25</v>
      </c>
      <c r="I31" s="3"/>
      <c r="J31" s="5">
        <v>-0.69114363193511996</v>
      </c>
      <c r="K31" s="5">
        <v>-0.504164278507233</v>
      </c>
      <c r="L31" s="5">
        <v>-0.59654200077056896</v>
      </c>
      <c r="M31" s="5">
        <v>-0.33333972096443198</v>
      </c>
      <c r="N31" s="5">
        <v>-0.38995325565338101</v>
      </c>
      <c r="O31" s="5">
        <v>4.9387410283088698E-2</v>
      </c>
      <c r="P31" s="5">
        <v>-0.25204527378082298</v>
      </c>
      <c r="Q31" s="5">
        <v>8.9967206120491E-2</v>
      </c>
      <c r="R31" s="5">
        <v>0.39427983760833701</v>
      </c>
      <c r="S31" s="5">
        <v>0.59506070613861095</v>
      </c>
      <c r="T31" s="5">
        <v>0.55256980657577504</v>
      </c>
      <c r="U31" s="5"/>
      <c r="V31" s="5"/>
      <c r="W31" s="5">
        <v>-0.95117384195327803</v>
      </c>
      <c r="X31" s="5">
        <v>-0.65725094079971302</v>
      </c>
      <c r="Y31" s="5">
        <v>-0.150221481919289</v>
      </c>
      <c r="Z31" s="5">
        <v>0.36260935664176902</v>
      </c>
      <c r="AA31" s="5">
        <v>0.42235887050628701</v>
      </c>
      <c r="AB31" s="5">
        <v>2.8334964066743899E-2</v>
      </c>
      <c r="AC31" s="5">
        <v>0.230114325881004</v>
      </c>
      <c r="AD31" s="5">
        <v>0.146676495671272</v>
      </c>
      <c r="AE31" s="5">
        <v>0.40975701808929399</v>
      </c>
      <c r="AF31" s="5">
        <v>0.60893481969833396</v>
      </c>
      <c r="AG31" s="5">
        <v>0.63578361272811901</v>
      </c>
      <c r="AH31" s="5"/>
      <c r="AI31" s="2"/>
      <c r="AK31" s="5"/>
      <c r="AL31" s="2"/>
    </row>
    <row r="32" spans="1:38">
      <c r="A32" s="1" t="s">
        <v>455</v>
      </c>
      <c r="B32" s="4" t="s">
        <v>457</v>
      </c>
      <c r="C32" s="4" t="s">
        <v>456</v>
      </c>
      <c r="D32" s="4" t="s">
        <v>458</v>
      </c>
      <c r="E32" s="4" t="s">
        <v>459</v>
      </c>
      <c r="F32" s="6">
        <v>11</v>
      </c>
      <c r="G32" s="6">
        <v>7</v>
      </c>
      <c r="H32" s="6">
        <v>26</v>
      </c>
      <c r="I32" s="3"/>
      <c r="J32" s="5">
        <v>-0.77798211574554399</v>
      </c>
      <c r="K32" s="5">
        <v>-0.43203857541084301</v>
      </c>
      <c r="L32" s="5">
        <v>-0.79067313671112105</v>
      </c>
      <c r="M32" s="5">
        <v>-3.7566862106323198</v>
      </c>
      <c r="N32" s="5">
        <v>-0.175135478377342</v>
      </c>
      <c r="O32" s="5">
        <v>1.0062441825866699</v>
      </c>
      <c r="P32" s="5">
        <v>1.1208664625883101E-2</v>
      </c>
      <c r="Q32" s="5">
        <v>0.40413662791252097</v>
      </c>
      <c r="R32" s="5">
        <v>-0.41439139842987099</v>
      </c>
      <c r="S32" s="5">
        <v>0.54486429691314697</v>
      </c>
      <c r="T32" s="5">
        <v>1.2322130203247099</v>
      </c>
      <c r="U32" s="5"/>
      <c r="V32" s="5"/>
      <c r="W32" s="5">
        <v>-1.22251176834106</v>
      </c>
      <c r="X32" s="5">
        <v>-2.7164225578308101</v>
      </c>
      <c r="Y32" s="5">
        <v>0.15771783888339999</v>
      </c>
      <c r="Z32" s="5">
        <v>1.4637603759765601</v>
      </c>
      <c r="AA32" s="5">
        <v>0.28604805469512901</v>
      </c>
      <c r="AB32" s="5">
        <v>-0.18271861970424699</v>
      </c>
      <c r="AC32" s="5">
        <v>0.60731661319732699</v>
      </c>
      <c r="AD32" s="5">
        <v>1.14110231399536</v>
      </c>
      <c r="AE32" s="5">
        <v>0.733745217323303</v>
      </c>
      <c r="AF32" s="5">
        <v>1.1842784881591799</v>
      </c>
      <c r="AG32" s="5">
        <v>1.6959242820739699</v>
      </c>
      <c r="AH32" s="5"/>
      <c r="AI32" s="2"/>
      <c r="AK32" s="5"/>
      <c r="AL32" s="2"/>
    </row>
    <row r="33" spans="1:38">
      <c r="A33" s="1" t="s">
        <v>414</v>
      </c>
      <c r="B33" s="4" t="s">
        <v>416</v>
      </c>
      <c r="C33" s="4" t="s">
        <v>415</v>
      </c>
      <c r="D33" s="4" t="s">
        <v>417</v>
      </c>
      <c r="E33" s="4" t="s">
        <v>418</v>
      </c>
      <c r="F33" s="6">
        <v>10</v>
      </c>
      <c r="G33" s="6">
        <v>1</v>
      </c>
      <c r="H33" s="6">
        <v>27</v>
      </c>
      <c r="I33" s="3"/>
      <c r="J33" s="5">
        <v>-0.54637074470519997</v>
      </c>
      <c r="K33" s="5">
        <v>-0.19059111177921301</v>
      </c>
      <c r="L33" s="5">
        <v>-0.27213123440742498</v>
      </c>
      <c r="M33" s="5">
        <v>-0.24511124193668399</v>
      </c>
      <c r="N33" s="5">
        <v>-0.24393011629581501</v>
      </c>
      <c r="O33" s="5">
        <v>-0.11137511581182501</v>
      </c>
      <c r="P33" s="5">
        <v>0.13262055814266199</v>
      </c>
      <c r="Q33" s="5">
        <v>0.15933679044246701</v>
      </c>
      <c r="R33" s="5">
        <v>0.18135331571102101</v>
      </c>
      <c r="S33" s="5">
        <v>0.28111907839775102</v>
      </c>
      <c r="T33" s="5">
        <v>0.29045841097831698</v>
      </c>
      <c r="U33" s="5"/>
      <c r="V33" s="5"/>
      <c r="W33" s="5">
        <v>-0.28492525219917297</v>
      </c>
      <c r="X33" s="5">
        <v>2.7963377535343201E-2</v>
      </c>
      <c r="Y33" s="5">
        <v>0.31488105654716497</v>
      </c>
      <c r="Z33" s="5">
        <v>-1.8906854093074799E-2</v>
      </c>
      <c r="AA33" s="5">
        <v>-0.12706591188907601</v>
      </c>
      <c r="AB33" s="5">
        <v>-4.8957131803035701E-2</v>
      </c>
      <c r="AC33" s="5">
        <v>7.6936461031436906E-2</v>
      </c>
      <c r="AD33" s="5">
        <v>-9.7040437161922496E-2</v>
      </c>
      <c r="AE33" s="5">
        <v>0.25154468417167702</v>
      </c>
      <c r="AF33" s="5">
        <v>0.22761987149715401</v>
      </c>
      <c r="AG33" s="5">
        <v>0.24257157742977101</v>
      </c>
      <c r="AH33" s="5"/>
      <c r="AI33" s="2"/>
      <c r="AK33" s="5"/>
      <c r="AL33" s="2"/>
    </row>
    <row r="34" spans="1:38">
      <c r="A34" s="1" t="s">
        <v>352</v>
      </c>
      <c r="B34" s="4" t="s">
        <v>354</v>
      </c>
      <c r="C34" s="4" t="s">
        <v>366</v>
      </c>
      <c r="D34" s="4" t="s">
        <v>367</v>
      </c>
      <c r="E34" s="4" t="s">
        <v>368</v>
      </c>
      <c r="F34" s="6">
        <v>9</v>
      </c>
      <c r="G34" s="6">
        <v>2</v>
      </c>
      <c r="H34" s="6">
        <v>28</v>
      </c>
      <c r="I34" s="3"/>
      <c r="J34" s="5">
        <v>-0.937463939189911</v>
      </c>
      <c r="K34" s="5">
        <v>-0.90258318185806297</v>
      </c>
      <c r="L34" s="5">
        <v>-0.96795767545700095</v>
      </c>
      <c r="M34" s="5">
        <v>-0.53740173578262296</v>
      </c>
      <c r="N34" s="5">
        <v>-0.127832591533661</v>
      </c>
      <c r="O34" s="5">
        <v>-0.229911848902702</v>
      </c>
      <c r="P34" s="5">
        <v>-1.01610962301493E-2</v>
      </c>
      <c r="Q34" s="5">
        <v>0.27360102534294101</v>
      </c>
      <c r="R34" s="5">
        <v>0.35276681184768699</v>
      </c>
      <c r="S34" s="5">
        <v>0.39867097139358498</v>
      </c>
      <c r="T34" s="5">
        <v>1.0772833824157699</v>
      </c>
      <c r="U34" s="5"/>
      <c r="V34" s="5"/>
      <c r="W34" s="5">
        <v>-1.12968730926514</v>
      </c>
      <c r="X34" s="5">
        <v>-1.0278286933898899</v>
      </c>
      <c r="Y34" s="5">
        <v>0.34854871034622198</v>
      </c>
      <c r="Z34" s="5">
        <v>0.29939171671867398</v>
      </c>
      <c r="AA34" s="5">
        <v>0.200463116168976</v>
      </c>
      <c r="AB34" s="5">
        <v>2.4128263816237502E-2</v>
      </c>
      <c r="AC34" s="5">
        <v>0.21896058320999101</v>
      </c>
      <c r="AD34" s="5">
        <v>0.65733426809310902</v>
      </c>
      <c r="AE34" s="5">
        <v>0.49987679719924899</v>
      </c>
      <c r="AF34" s="5">
        <v>0.619068562984467</v>
      </c>
      <c r="AG34" s="5">
        <v>0.90073388814926103</v>
      </c>
      <c r="AH34" s="5"/>
      <c r="AI34" s="2"/>
      <c r="AK34" s="5"/>
      <c r="AL34" s="2"/>
    </row>
    <row r="35" spans="1:38">
      <c r="A35" s="1" t="s">
        <v>450</v>
      </c>
      <c r="B35" s="4" t="s">
        <v>452</v>
      </c>
      <c r="C35" s="4" t="s">
        <v>451</v>
      </c>
      <c r="D35" s="4" t="s">
        <v>453</v>
      </c>
      <c r="E35" s="4" t="s">
        <v>454</v>
      </c>
      <c r="F35" s="6">
        <v>11</v>
      </c>
      <c r="G35" s="6">
        <v>6</v>
      </c>
      <c r="H35" s="6">
        <v>29</v>
      </c>
      <c r="I35" s="3"/>
      <c r="J35" s="5">
        <v>-0.63464295864105202</v>
      </c>
      <c r="K35" s="5">
        <v>-0.42094638943672202</v>
      </c>
      <c r="L35" s="5">
        <v>-0.23755107820033999</v>
      </c>
      <c r="M35" s="5">
        <v>-0.309671670198441</v>
      </c>
      <c r="N35" s="5">
        <v>-0.226528510451317</v>
      </c>
      <c r="O35" s="5">
        <v>-9.6734307706355993E-2</v>
      </c>
      <c r="P35" s="5">
        <v>-4.9764979630708701E-2</v>
      </c>
      <c r="Q35" s="5">
        <v>4.6926237642764997E-2</v>
      </c>
      <c r="R35" s="5">
        <v>0.11811221390962599</v>
      </c>
      <c r="S35" s="5">
        <v>0.36375868320465099</v>
      </c>
      <c r="T35" s="5">
        <v>0.60344290733337402</v>
      </c>
      <c r="U35" s="5"/>
      <c r="V35" s="5"/>
      <c r="W35" s="5">
        <v>-0.47646072506904602</v>
      </c>
      <c r="X35" s="5">
        <v>-0.35044792294502303</v>
      </c>
      <c r="Y35" s="5">
        <v>0.43477213382720897</v>
      </c>
      <c r="Z35" s="5">
        <v>0.24074719846248599</v>
      </c>
      <c r="AA35" s="5">
        <v>-0.12790809571743</v>
      </c>
      <c r="AB35" s="5">
        <v>-8.0550543963909094E-2</v>
      </c>
      <c r="AC35" s="5">
        <v>7.4584610760211903E-2</v>
      </c>
      <c r="AD35" s="5">
        <v>-6.6182397305965396E-2</v>
      </c>
      <c r="AE35" s="5">
        <v>0.365718483924866</v>
      </c>
      <c r="AF35" s="5">
        <v>0.32842800021171598</v>
      </c>
      <c r="AG35" s="5">
        <v>0.50089907646179199</v>
      </c>
      <c r="AH35" s="5"/>
      <c r="AI35" s="2"/>
      <c r="AK35" s="5"/>
      <c r="AL35" s="2"/>
    </row>
    <row r="36" spans="1:38">
      <c r="A36" s="1" t="s">
        <v>389</v>
      </c>
      <c r="B36" s="4" t="s">
        <v>391</v>
      </c>
      <c r="C36" s="4" t="s">
        <v>390</v>
      </c>
      <c r="D36" s="4" t="s">
        <v>392</v>
      </c>
      <c r="E36" s="4" t="s">
        <v>393</v>
      </c>
      <c r="F36" s="6">
        <v>9</v>
      </c>
      <c r="G36" s="6">
        <v>9</v>
      </c>
      <c r="H36" s="6">
        <v>30</v>
      </c>
      <c r="I36" s="3"/>
      <c r="J36" s="5">
        <v>-0.65881937742233299</v>
      </c>
      <c r="K36" s="5">
        <v>-0.63603532314300504</v>
      </c>
      <c r="L36" s="5">
        <v>-0.49183672666549699</v>
      </c>
      <c r="M36" s="5">
        <v>-0.537644743919373</v>
      </c>
      <c r="N36" s="5">
        <v>-0.20149153470993</v>
      </c>
      <c r="O36" s="5">
        <v>-0.106823317706585</v>
      </c>
      <c r="P36" s="5">
        <v>-0.19035166501998901</v>
      </c>
      <c r="Q36" s="5">
        <v>0.10174096375703801</v>
      </c>
      <c r="R36" s="5">
        <v>0.25965386629104598</v>
      </c>
      <c r="S36" s="5">
        <v>0.61491948366165206</v>
      </c>
      <c r="T36" s="5">
        <v>0.72392237186431896</v>
      </c>
      <c r="U36" s="5"/>
      <c r="V36" s="5"/>
      <c r="W36" s="5">
        <v>-0.68873202800750699</v>
      </c>
      <c r="X36" s="5">
        <v>-0.37022149562835699</v>
      </c>
      <c r="Y36" s="5">
        <v>0.238457500934601</v>
      </c>
      <c r="Z36" s="5">
        <v>0.17737068235874201</v>
      </c>
      <c r="AA36" s="5">
        <v>-2.8395825996995E-2</v>
      </c>
      <c r="AB36" s="5">
        <v>1.13809760659933E-2</v>
      </c>
      <c r="AC36" s="5">
        <v>0.146393597126007</v>
      </c>
      <c r="AD36" s="5">
        <v>0.22160018980503099</v>
      </c>
      <c r="AE36" s="5">
        <v>0.30008965730667098</v>
      </c>
      <c r="AF36" s="5">
        <v>0.30208742618560802</v>
      </c>
      <c r="AG36" s="5">
        <v>0.81273519992828402</v>
      </c>
      <c r="AH36" s="5"/>
      <c r="AI36" s="2"/>
      <c r="AK36" s="5"/>
      <c r="AL36" s="2"/>
    </row>
    <row r="37" spans="1:38">
      <c r="A37" s="1" t="s">
        <v>223</v>
      </c>
      <c r="B37" s="4" t="s">
        <v>225</v>
      </c>
      <c r="C37" s="4" t="s">
        <v>224</v>
      </c>
      <c r="D37" s="4" t="s">
        <v>226</v>
      </c>
      <c r="E37" s="4" t="s">
        <v>227</v>
      </c>
      <c r="F37" s="6">
        <v>5</v>
      </c>
      <c r="G37" s="6">
        <v>10</v>
      </c>
      <c r="H37" s="6">
        <v>31</v>
      </c>
      <c r="I37" s="3"/>
      <c r="J37" s="5">
        <v>-0.76715856790542603</v>
      </c>
      <c r="K37" s="5">
        <v>-1.3723174333572401</v>
      </c>
      <c r="L37" s="5">
        <v>-0.40596589446067799</v>
      </c>
      <c r="M37" s="5">
        <v>-0.54148977994918801</v>
      </c>
      <c r="N37" s="5">
        <v>-0.33212861418724099</v>
      </c>
      <c r="O37" s="5">
        <v>-0.415112644433975</v>
      </c>
      <c r="P37" s="5">
        <v>-0.42570123076438898</v>
      </c>
      <c r="Q37" s="5">
        <v>0.63106662034988403</v>
      </c>
      <c r="R37" s="5">
        <v>-3.9977636188268703E-2</v>
      </c>
      <c r="S37" s="5">
        <v>0.38597288727760298</v>
      </c>
      <c r="T37" s="5">
        <v>1.29270684719086</v>
      </c>
      <c r="U37" s="5"/>
      <c r="V37" s="5"/>
      <c r="W37" s="5">
        <v>-0.101897865533829</v>
      </c>
      <c r="X37" s="5">
        <v>-1.9497698545455899</v>
      </c>
      <c r="Y37" s="5">
        <v>0.13466110825538599</v>
      </c>
      <c r="Z37" s="5">
        <v>-0.198048740625381</v>
      </c>
      <c r="AA37" s="5">
        <v>0.47735777497291598</v>
      </c>
      <c r="AB37" s="5">
        <v>0.39805212616920499</v>
      </c>
      <c r="AC37" s="5">
        <v>0.15061369538307201</v>
      </c>
      <c r="AD37" s="5">
        <v>0.99146491289138805</v>
      </c>
      <c r="AE37" s="5">
        <v>0.42427435517311102</v>
      </c>
      <c r="AF37" s="5">
        <v>1.14112555980682</v>
      </c>
      <c r="AG37" s="5">
        <v>0.522272408008575</v>
      </c>
      <c r="AH37" s="5"/>
      <c r="AI37" s="2"/>
      <c r="AK37" s="5"/>
      <c r="AL37" s="2"/>
    </row>
    <row r="38" spans="1:38">
      <c r="A38" s="1" t="s">
        <v>82</v>
      </c>
      <c r="B38" s="4" t="s">
        <v>84</v>
      </c>
      <c r="C38" s="4" t="s">
        <v>83</v>
      </c>
      <c r="D38" s="4" t="s">
        <v>85</v>
      </c>
      <c r="E38" s="4" t="s">
        <v>86</v>
      </c>
      <c r="F38" s="6">
        <v>2</v>
      </c>
      <c r="G38" s="6">
        <v>5</v>
      </c>
      <c r="H38" s="6">
        <v>32</v>
      </c>
      <c r="I38" s="3"/>
      <c r="J38" s="5">
        <v>-0.53243917226791404</v>
      </c>
      <c r="K38" s="5">
        <v>-0.217753410339355</v>
      </c>
      <c r="L38" s="5">
        <v>-0.52742284536361705</v>
      </c>
      <c r="M38" s="5">
        <v>-0.25310707092285201</v>
      </c>
      <c r="N38" s="5">
        <v>-0.39553633332252502</v>
      </c>
      <c r="O38" s="5">
        <v>-0.18901157379150399</v>
      </c>
      <c r="P38" s="5">
        <v>-0.19175043702125499</v>
      </c>
      <c r="Q38" s="5">
        <v>-8.8371276855468806E-2</v>
      </c>
      <c r="R38" s="5">
        <v>0.19470795989036599</v>
      </c>
      <c r="S38" s="5">
        <v>0.54228883981704701</v>
      </c>
      <c r="T38" s="5">
        <v>0.59088802337646495</v>
      </c>
      <c r="U38" s="5"/>
      <c r="V38" s="5"/>
      <c r="W38" s="5">
        <v>-0.88092803955078103</v>
      </c>
      <c r="X38" s="5">
        <v>-0.334393501281738</v>
      </c>
      <c r="Y38" s="5">
        <v>-5.4778013378381701E-2</v>
      </c>
      <c r="Z38" s="5">
        <v>3.1085968017578101E-2</v>
      </c>
      <c r="AA38" s="5">
        <v>0.22943505644798301</v>
      </c>
      <c r="AB38" s="5">
        <v>3.9683427661657299E-2</v>
      </c>
      <c r="AC38" s="5">
        <v>0.44086846709251398</v>
      </c>
      <c r="AD38" s="5">
        <v>0.108189582824707</v>
      </c>
      <c r="AE38" s="5">
        <v>0.25494298338890098</v>
      </c>
      <c r="AF38" s="5">
        <v>0.728121757507324</v>
      </c>
      <c r="AG38" s="5">
        <v>0.505279541015625</v>
      </c>
      <c r="AH38" s="5"/>
      <c r="AI38" s="2"/>
      <c r="AK38" s="5"/>
      <c r="AL38" s="2"/>
    </row>
    <row r="39" spans="1:38">
      <c r="A39" s="1" t="s">
        <v>51</v>
      </c>
      <c r="B39" s="4" t="s">
        <v>53</v>
      </c>
      <c r="C39" s="4" t="s">
        <v>52</v>
      </c>
      <c r="D39" s="4" t="s">
        <v>54</v>
      </c>
      <c r="E39" s="4" t="s">
        <v>55</v>
      </c>
      <c r="F39" s="6">
        <v>1</v>
      </c>
      <c r="G39" s="6">
        <v>4</v>
      </c>
      <c r="H39" s="6">
        <v>33</v>
      </c>
      <c r="I39" s="3"/>
      <c r="J39" s="5">
        <v>-0.725893914699554</v>
      </c>
      <c r="K39" s="5">
        <v>-0.71259820461273204</v>
      </c>
      <c r="L39" s="5">
        <v>-0.28626576066017201</v>
      </c>
      <c r="M39" s="5">
        <v>-0.24517236649990101</v>
      </c>
      <c r="N39" s="5">
        <v>-0.33878269791603099</v>
      </c>
      <c r="O39" s="5">
        <v>7.3607094585895497E-2</v>
      </c>
      <c r="P39" s="5">
        <v>-0.61642593145370495</v>
      </c>
      <c r="Q39" s="5">
        <v>0.38244783878326399</v>
      </c>
      <c r="R39" s="5">
        <v>0.30181655287742598</v>
      </c>
      <c r="S39" s="5">
        <v>0.36774882674217202</v>
      </c>
      <c r="T39" s="5">
        <v>0.54030096530914296</v>
      </c>
      <c r="U39" s="5"/>
      <c r="V39" s="5"/>
      <c r="W39" s="5">
        <v>-0.41659057140350297</v>
      </c>
      <c r="X39" s="5">
        <v>-0.87299191951751698</v>
      </c>
      <c r="Y39" s="5">
        <v>-0.21356526017189001</v>
      </c>
      <c r="Z39" s="5">
        <v>-7.3040616698563099E-3</v>
      </c>
      <c r="AA39" s="5">
        <v>0.70163685083389304</v>
      </c>
      <c r="AB39" s="5">
        <v>0.37399062514305098</v>
      </c>
      <c r="AC39" s="5">
        <v>8.4295839071273804E-2</v>
      </c>
      <c r="AD39" s="5">
        <v>4.2214524000883102E-2</v>
      </c>
      <c r="AE39" s="5">
        <v>0.35144481062889099</v>
      </c>
      <c r="AF39" s="5">
        <v>0.83552515506744396</v>
      </c>
      <c r="AG39" s="5">
        <v>0.38056147098541299</v>
      </c>
      <c r="AH39" s="5"/>
      <c r="AI39" s="2"/>
      <c r="AK39" s="5"/>
      <c r="AL39" s="2"/>
    </row>
    <row r="40" spans="1:38">
      <c r="A40" s="1" t="s">
        <v>352</v>
      </c>
      <c r="B40" s="4" t="s">
        <v>354</v>
      </c>
      <c r="C40" s="4" t="s">
        <v>357</v>
      </c>
      <c r="D40" s="4" t="s">
        <v>358</v>
      </c>
      <c r="E40" s="4" t="s">
        <v>359</v>
      </c>
      <c r="F40" s="6">
        <v>1</v>
      </c>
      <c r="G40" s="6">
        <v>11</v>
      </c>
      <c r="H40" s="6">
        <v>34</v>
      </c>
      <c r="I40" s="3"/>
      <c r="J40" s="5">
        <v>-1.00103199481964</v>
      </c>
      <c r="K40" s="5">
        <v>-0.92846375703811601</v>
      </c>
      <c r="L40" s="5">
        <v>-0.61433035135269198</v>
      </c>
      <c r="M40" s="5">
        <v>-0.161385357379913</v>
      </c>
      <c r="N40" s="5">
        <v>-0.42257890105247498</v>
      </c>
      <c r="O40" s="5">
        <v>0.38763827085495001</v>
      </c>
      <c r="P40" s="5">
        <v>-0.41845235228538502</v>
      </c>
      <c r="Q40" s="5">
        <v>0.38876742124557501</v>
      </c>
      <c r="R40" s="5">
        <v>0.29608526825904802</v>
      </c>
      <c r="S40" s="5">
        <v>0.42721453309059099</v>
      </c>
      <c r="T40" s="5">
        <v>0.62513750791549705</v>
      </c>
      <c r="U40" s="5"/>
      <c r="V40" s="5"/>
      <c r="W40" s="5">
        <v>-0.29192191362380998</v>
      </c>
      <c r="X40" s="5">
        <v>-0.67794781923294101</v>
      </c>
      <c r="Y40" s="5">
        <v>-0.11811551451683</v>
      </c>
      <c r="Z40" s="5">
        <v>-0.38439780473709101</v>
      </c>
      <c r="AA40" s="5">
        <v>0.70898813009262096</v>
      </c>
      <c r="AB40" s="5">
        <v>0.47059431672096302</v>
      </c>
      <c r="AC40" s="5">
        <v>0.19857206940650901</v>
      </c>
      <c r="AD40" s="5">
        <v>-0.13924008607864399</v>
      </c>
      <c r="AE40" s="5">
        <v>0.47305479645729098</v>
      </c>
      <c r="AF40" s="5">
        <v>0.93344038724899303</v>
      </c>
      <c r="AG40" s="5">
        <v>0.24837321043014499</v>
      </c>
      <c r="AH40" s="5"/>
      <c r="AI40" s="2"/>
      <c r="AK40" s="5"/>
      <c r="AL40" s="2"/>
    </row>
    <row r="41" spans="1:38">
      <c r="A41" s="1" t="s">
        <v>432</v>
      </c>
      <c r="B41" s="4" t="s">
        <v>434</v>
      </c>
      <c r="C41" s="4" t="s">
        <v>437</v>
      </c>
      <c r="D41" s="4" t="s">
        <v>438</v>
      </c>
      <c r="E41" s="4" t="s">
        <v>439</v>
      </c>
      <c r="F41" s="6">
        <v>10</v>
      </c>
      <c r="G41" s="6">
        <v>9</v>
      </c>
      <c r="H41" s="6">
        <v>35</v>
      </c>
      <c r="I41" s="3"/>
      <c r="J41" s="5">
        <v>-0.59840601682662997</v>
      </c>
      <c r="K41" s="5">
        <v>-0.30376425385475198</v>
      </c>
      <c r="L41" s="5">
        <v>-0.39901655912399298</v>
      </c>
      <c r="M41" s="5">
        <v>-0.204337984323502</v>
      </c>
      <c r="N41" s="5">
        <v>-0.30985850095748901</v>
      </c>
      <c r="O41" s="5">
        <v>-0.15944090485572801</v>
      </c>
      <c r="P41" s="5">
        <v>-0.47701948881149298</v>
      </c>
      <c r="Q41" s="5">
        <v>-0.15853014588355999</v>
      </c>
      <c r="R41" s="5">
        <v>0.35009175539016701</v>
      </c>
      <c r="S41" s="5">
        <v>0.71670037508010898</v>
      </c>
      <c r="T41" s="5">
        <v>0.48665246367454501</v>
      </c>
      <c r="U41" s="5"/>
      <c r="V41" s="5"/>
      <c r="W41" s="5">
        <v>-0.585116326808929</v>
      </c>
      <c r="X41" s="5">
        <v>-0.301046282052994</v>
      </c>
      <c r="Y41" s="5">
        <v>-8.6152248084545094E-2</v>
      </c>
      <c r="Z41" s="5">
        <v>-9.3819528818130493E-2</v>
      </c>
      <c r="AA41" s="5">
        <v>0.34776669740676902</v>
      </c>
      <c r="AB41" s="5">
        <v>8.9565105736255604E-2</v>
      </c>
      <c r="AC41" s="5">
        <v>0.25138550996780401</v>
      </c>
      <c r="AD41" s="5">
        <v>0.110210508108139</v>
      </c>
      <c r="AE41" s="5">
        <v>0.114943332970142</v>
      </c>
      <c r="AF41" s="5">
        <v>0.78721719980239901</v>
      </c>
      <c r="AG41" s="5">
        <v>0.42197522521018999</v>
      </c>
      <c r="AH41" s="5"/>
      <c r="AI41" s="2"/>
      <c r="AK41" s="5"/>
      <c r="AL41" s="2"/>
    </row>
    <row r="42" spans="1:38">
      <c r="A42" s="1" t="s">
        <v>159</v>
      </c>
      <c r="B42" s="4" t="s">
        <v>161</v>
      </c>
      <c r="C42" s="4" t="s">
        <v>160</v>
      </c>
      <c r="D42" s="4" t="s">
        <v>162</v>
      </c>
      <c r="E42" s="4" t="s">
        <v>163</v>
      </c>
      <c r="F42" s="6">
        <v>4</v>
      </c>
      <c r="G42" s="6">
        <v>4</v>
      </c>
      <c r="H42" s="6">
        <v>36</v>
      </c>
      <c r="I42" s="3"/>
      <c r="J42" s="5">
        <v>-0.53588110208511397</v>
      </c>
      <c r="K42" s="5">
        <v>-0.54624485969543501</v>
      </c>
      <c r="L42" s="5">
        <v>-0.45080766081809998</v>
      </c>
      <c r="M42" s="5">
        <v>-0.44650003314018299</v>
      </c>
      <c r="N42" s="5">
        <v>-0.27985009551048301</v>
      </c>
      <c r="O42" s="5">
        <v>-0.115879751741886</v>
      </c>
      <c r="P42" s="5">
        <v>-0.25074014067649802</v>
      </c>
      <c r="Q42" s="5">
        <v>0.101361058652401</v>
      </c>
      <c r="R42" s="5">
        <v>0.243746668100357</v>
      </c>
      <c r="S42" s="5">
        <v>0.36973848938942</v>
      </c>
      <c r="T42" s="5">
        <v>0.72090029716491699</v>
      </c>
      <c r="U42" s="5"/>
      <c r="V42" s="5"/>
      <c r="W42" s="5">
        <v>-0.81122040748596203</v>
      </c>
      <c r="X42" s="5">
        <v>-0.57442593574523904</v>
      </c>
      <c r="Y42" s="5">
        <v>-2.6311008259654E-2</v>
      </c>
      <c r="Z42" s="5">
        <v>0.253392964601517</v>
      </c>
      <c r="AA42" s="5">
        <v>0.31153574585914601</v>
      </c>
      <c r="AB42" s="5">
        <v>-2.1750537678599399E-2</v>
      </c>
      <c r="AC42" s="5">
        <v>0.38082590699195901</v>
      </c>
      <c r="AD42" s="5">
        <v>0.171369329094887</v>
      </c>
      <c r="AE42" s="5">
        <v>0.259493738412857</v>
      </c>
      <c r="AF42" s="5">
        <v>0.645943403244019</v>
      </c>
      <c r="AG42" s="5">
        <v>0.60130381584167503</v>
      </c>
      <c r="AH42" s="5"/>
      <c r="AI42" s="2"/>
      <c r="AK42" s="5"/>
      <c r="AL42" s="2"/>
    </row>
    <row r="43" spans="1:38">
      <c r="A43" s="1" t="s">
        <v>177</v>
      </c>
      <c r="B43" s="4" t="s">
        <v>179</v>
      </c>
      <c r="C43" s="4" t="s">
        <v>178</v>
      </c>
      <c r="D43" s="4" t="s">
        <v>180</v>
      </c>
      <c r="E43" s="4" t="s">
        <v>181</v>
      </c>
      <c r="F43" s="6">
        <v>4</v>
      </c>
      <c r="G43" s="6">
        <v>8</v>
      </c>
      <c r="H43" s="6">
        <v>37</v>
      </c>
      <c r="I43" s="3"/>
      <c r="J43" s="5">
        <v>-0.53073823451995905</v>
      </c>
      <c r="K43" s="5">
        <v>-0.38454467058181802</v>
      </c>
      <c r="L43" s="5">
        <v>-0.60414636135101296</v>
      </c>
      <c r="M43" s="5">
        <v>-0.44346505403518699</v>
      </c>
      <c r="N43" s="5">
        <v>-0.32369267940521201</v>
      </c>
      <c r="O43" s="5">
        <v>-0.17867261171340901</v>
      </c>
      <c r="P43" s="5">
        <v>-0.124566428363323</v>
      </c>
      <c r="Q43" s="5">
        <v>2.51356903463602E-2</v>
      </c>
      <c r="R43" s="5">
        <v>0.15826095640659299</v>
      </c>
      <c r="S43" s="5">
        <v>0.57431375980377197</v>
      </c>
      <c r="T43" s="5">
        <v>0.59251850843429599</v>
      </c>
      <c r="U43" s="5"/>
      <c r="V43" s="5"/>
      <c r="W43" s="5">
        <v>-0.94124060869216897</v>
      </c>
      <c r="X43" s="5">
        <v>-0.44396764039993297</v>
      </c>
      <c r="Y43" s="5">
        <v>0.18408741056919101</v>
      </c>
      <c r="Z43" s="5">
        <v>0.20603579282760601</v>
      </c>
      <c r="AA43" s="5">
        <v>0.21649707853794101</v>
      </c>
      <c r="AB43" s="5">
        <v>-0.110516898334026</v>
      </c>
      <c r="AC43" s="5">
        <v>0.44180452823638899</v>
      </c>
      <c r="AD43" s="5">
        <v>0.16355246305465701</v>
      </c>
      <c r="AE43" s="5">
        <v>0.118696816265583</v>
      </c>
      <c r="AF43" s="5">
        <v>0.63303822278976396</v>
      </c>
      <c r="AG43" s="5">
        <v>0.77160996198654197</v>
      </c>
      <c r="AH43" s="5"/>
      <c r="AI43" s="2"/>
      <c r="AK43" s="5"/>
      <c r="AL43" s="2"/>
    </row>
    <row r="44" spans="1:38">
      <c r="A44" s="1" t="s">
        <v>379</v>
      </c>
      <c r="B44" s="4" t="s">
        <v>381</v>
      </c>
      <c r="C44" s="4" t="s">
        <v>380</v>
      </c>
      <c r="D44" s="4" t="s">
        <v>382</v>
      </c>
      <c r="E44" s="4" t="s">
        <v>383</v>
      </c>
      <c r="F44" s="6">
        <v>8</v>
      </c>
      <c r="G44" s="6">
        <v>3</v>
      </c>
      <c r="H44" s="6">
        <v>38</v>
      </c>
      <c r="I44" s="3"/>
      <c r="J44" s="5">
        <v>-0.70504552125930797</v>
      </c>
      <c r="K44" s="5">
        <v>-0.64856696128845204</v>
      </c>
      <c r="L44" s="5">
        <v>-0.31287795305252097</v>
      </c>
      <c r="M44" s="5">
        <v>-0.30334445834159901</v>
      </c>
      <c r="N44" s="5">
        <v>-0.347405254840851</v>
      </c>
      <c r="O44" s="5">
        <v>-0.182744726538658</v>
      </c>
      <c r="P44" s="5">
        <v>0.210611522197723</v>
      </c>
      <c r="Q44" s="5">
        <v>0.27274969220161399</v>
      </c>
      <c r="R44" s="5">
        <v>8.07472988963127E-2</v>
      </c>
      <c r="S44" s="5">
        <v>0.34502094984054599</v>
      </c>
      <c r="T44" s="5">
        <v>0.52056384086608898</v>
      </c>
      <c r="U44" s="5"/>
      <c r="V44" s="5"/>
      <c r="W44" s="5">
        <v>-0.37164565920829801</v>
      </c>
      <c r="X44" s="5">
        <v>-0.48923131823539701</v>
      </c>
      <c r="Y44" s="5">
        <v>0.40051192045211798</v>
      </c>
      <c r="Z44" s="5">
        <v>7.8871987760067E-2</v>
      </c>
      <c r="AA44" s="5">
        <v>-0.216924488544464</v>
      </c>
      <c r="AB44" s="5">
        <v>9.6940211951732594E-2</v>
      </c>
      <c r="AC44" s="5">
        <v>5.1964458078146002E-2</v>
      </c>
      <c r="AD44" s="5">
        <v>0.100902818143368</v>
      </c>
      <c r="AE44" s="5">
        <v>0.39645689725875899</v>
      </c>
      <c r="AF44" s="5">
        <v>0.29202869534492498</v>
      </c>
      <c r="AG44" s="5">
        <v>0.730416059494019</v>
      </c>
      <c r="AH44" s="5"/>
      <c r="AI44" s="2"/>
      <c r="AK44" s="5"/>
      <c r="AL44" s="2"/>
    </row>
    <row r="45" spans="1:38">
      <c r="A45" s="1" t="s">
        <v>87</v>
      </c>
      <c r="B45" s="4" t="s">
        <v>89</v>
      </c>
      <c r="C45" s="4" t="s">
        <v>88</v>
      </c>
      <c r="D45" s="4" t="s">
        <v>90</v>
      </c>
      <c r="E45" s="4" t="s">
        <v>91</v>
      </c>
      <c r="F45" s="6">
        <v>2</v>
      </c>
      <c r="G45" s="6">
        <v>6</v>
      </c>
      <c r="H45" s="6">
        <v>39</v>
      </c>
      <c r="I45" s="3"/>
      <c r="J45" s="5">
        <v>-0.64118349552154497</v>
      </c>
      <c r="K45" s="5">
        <v>-0.33184155821800199</v>
      </c>
      <c r="L45" s="5">
        <v>-0.47166883945465099</v>
      </c>
      <c r="M45" s="5">
        <v>-0.30082520842552202</v>
      </c>
      <c r="N45" s="5">
        <v>-0.361626267433167</v>
      </c>
      <c r="O45" s="5">
        <v>-0.124607175588608</v>
      </c>
      <c r="P45" s="5">
        <v>-5.8157574385404601E-2</v>
      </c>
      <c r="Q45" s="5">
        <v>4.89720441401005E-2</v>
      </c>
      <c r="R45" s="5">
        <v>0.21663413941860199</v>
      </c>
      <c r="S45" s="5">
        <v>0.49252164363861101</v>
      </c>
      <c r="T45" s="5">
        <v>0.44095888733863797</v>
      </c>
      <c r="U45" s="5"/>
      <c r="V45" s="5"/>
      <c r="W45" s="5">
        <v>-0.86918836832046498</v>
      </c>
      <c r="X45" s="5">
        <v>-0.30761918425559998</v>
      </c>
      <c r="Y45" s="5">
        <v>0.274466872215271</v>
      </c>
      <c r="Z45" s="5">
        <v>0.39177885651588401</v>
      </c>
      <c r="AA45" s="5">
        <v>0.118889205157757</v>
      </c>
      <c r="AB45" s="5">
        <v>-5.0382267683744403E-2</v>
      </c>
      <c r="AC45" s="5">
        <v>0.159507140517235</v>
      </c>
      <c r="AD45" s="5">
        <v>-3.47281359136105E-2</v>
      </c>
      <c r="AE45" s="5">
        <v>0.32099950313568099</v>
      </c>
      <c r="AF45" s="5">
        <v>0.54383653402328502</v>
      </c>
      <c r="AG45" s="5">
        <v>0.54326337575912498</v>
      </c>
      <c r="AH45" s="5"/>
      <c r="AI45" s="2"/>
      <c r="AK45" s="5"/>
      <c r="AL45" s="2"/>
    </row>
    <row r="46" spans="1:38">
      <c r="A46" s="1" t="s">
        <v>488</v>
      </c>
      <c r="B46" s="4" t="s">
        <v>490</v>
      </c>
      <c r="C46" s="4" t="s">
        <v>489</v>
      </c>
      <c r="D46" s="4" t="s">
        <v>491</v>
      </c>
      <c r="E46" s="4" t="s">
        <v>492</v>
      </c>
      <c r="F46" s="6">
        <v>12</v>
      </c>
      <c r="G46" s="6">
        <v>10</v>
      </c>
      <c r="H46" s="6">
        <v>40</v>
      </c>
      <c r="I46" s="3"/>
      <c r="J46" s="5">
        <v>-0.523681581020355</v>
      </c>
      <c r="K46" s="5">
        <v>-0.544563949108124</v>
      </c>
      <c r="L46" s="5">
        <v>-0.52800220251083396</v>
      </c>
      <c r="M46" s="5">
        <v>-0.207423865795136</v>
      </c>
      <c r="N46" s="5">
        <v>-0.20725913345813801</v>
      </c>
      <c r="O46" s="5">
        <v>-0.269678294658661</v>
      </c>
      <c r="P46" s="5">
        <v>4.9500510096550002E-2</v>
      </c>
      <c r="Q46" s="5">
        <v>0.282976925373077</v>
      </c>
      <c r="R46" s="5">
        <v>6.6494986414909404E-2</v>
      </c>
      <c r="S46" s="5">
        <v>0.32136061787605302</v>
      </c>
      <c r="T46" s="5">
        <v>0.60855275392532304</v>
      </c>
      <c r="U46" s="5"/>
      <c r="V46" s="5"/>
      <c r="W46" s="5">
        <v>-0.26675146818161</v>
      </c>
      <c r="X46" s="5">
        <v>-0.48650091886520402</v>
      </c>
      <c r="Y46" s="5">
        <v>0.425003081560135</v>
      </c>
      <c r="Z46" s="5">
        <v>-0.15159577131271401</v>
      </c>
      <c r="AA46" s="5">
        <v>2.0515961572527899E-2</v>
      </c>
      <c r="AB46" s="5">
        <v>0.15697149932384499</v>
      </c>
      <c r="AC46" s="5">
        <v>9.1320559382438701E-2</v>
      </c>
      <c r="AD46" s="5">
        <v>0.29886800050735501</v>
      </c>
      <c r="AE46" s="5">
        <v>0.127775713801384</v>
      </c>
      <c r="AF46" s="5">
        <v>0.39388114213943498</v>
      </c>
      <c r="AG46" s="5">
        <v>0.34223538637161299</v>
      </c>
      <c r="AH46" s="5"/>
      <c r="AI46" s="2"/>
      <c r="AK46" s="5"/>
      <c r="AL46" s="2"/>
    </row>
    <row r="47" spans="1:38">
      <c r="A47" s="1" t="s">
        <v>455</v>
      </c>
      <c r="B47" s="4" t="s">
        <v>457</v>
      </c>
      <c r="C47" s="4" t="s">
        <v>463</v>
      </c>
      <c r="D47" s="4" t="s">
        <v>464</v>
      </c>
      <c r="E47" s="4" t="s">
        <v>465</v>
      </c>
      <c r="F47" s="6">
        <v>12</v>
      </c>
      <c r="G47" s="6">
        <v>2</v>
      </c>
      <c r="H47" s="6">
        <v>41</v>
      </c>
      <c r="I47" s="3"/>
      <c r="J47" s="5">
        <v>-0.87570548057556197</v>
      </c>
      <c r="K47" s="5">
        <v>-0.60157620906829801</v>
      </c>
      <c r="L47" s="5">
        <v>-0.74254727363586404</v>
      </c>
      <c r="M47" s="5">
        <v>-0.55465257167816195</v>
      </c>
      <c r="N47" s="5">
        <v>-0.29416349530219998</v>
      </c>
      <c r="O47" s="5">
        <v>-5.4833281785249703E-2</v>
      </c>
      <c r="P47" s="5">
        <v>0.22062371671199801</v>
      </c>
      <c r="Q47" s="5">
        <v>0.365822434425354</v>
      </c>
      <c r="R47" s="5">
        <v>0.388316839933395</v>
      </c>
      <c r="S47" s="5">
        <v>0.21860001981258401</v>
      </c>
      <c r="T47" s="5">
        <v>0.63037025928497303</v>
      </c>
      <c r="U47" s="5"/>
      <c r="V47" s="5"/>
      <c r="W47" s="5">
        <v>-0.65450704097747803</v>
      </c>
      <c r="X47" s="5">
        <v>-0.54861581325530995</v>
      </c>
      <c r="Y47" s="5">
        <v>0.206472143530846</v>
      </c>
      <c r="Z47" s="5">
        <v>8.1092961132526398E-2</v>
      </c>
      <c r="AA47" s="5">
        <v>0.18398259580135301</v>
      </c>
      <c r="AB47" s="5">
        <v>8.8950850069522899E-2</v>
      </c>
      <c r="AC47" s="5">
        <v>0.30089542269706698</v>
      </c>
      <c r="AD47" s="5">
        <v>0.152847900986671</v>
      </c>
      <c r="AE47" s="5">
        <v>0.30457469820976302</v>
      </c>
      <c r="AF47" s="5">
        <v>0.52086746692657504</v>
      </c>
      <c r="AG47" s="5">
        <v>0.66318380832672097</v>
      </c>
      <c r="AH47" s="5"/>
      <c r="AI47" s="2"/>
      <c r="AK47" s="5"/>
      <c r="AL47" s="2"/>
    </row>
    <row r="48" spans="1:38">
      <c r="A48" s="1" t="s">
        <v>332</v>
      </c>
      <c r="B48" s="4" t="s">
        <v>334</v>
      </c>
      <c r="C48" s="4" t="s">
        <v>333</v>
      </c>
      <c r="D48" s="4" t="s">
        <v>335</v>
      </c>
      <c r="E48" s="4" t="s">
        <v>336</v>
      </c>
      <c r="F48" s="6">
        <v>8</v>
      </c>
      <c r="G48" s="6">
        <v>5</v>
      </c>
      <c r="H48" s="6">
        <v>42</v>
      </c>
      <c r="I48" s="3"/>
      <c r="J48" s="5">
        <v>-0.46238458156585699</v>
      </c>
      <c r="K48" s="5">
        <v>-0.508247971534729</v>
      </c>
      <c r="L48" s="5">
        <v>-0.56903588771820102</v>
      </c>
      <c r="M48" s="5">
        <v>-0.47189104557037398</v>
      </c>
      <c r="N48" s="5">
        <v>-0.41239392757415799</v>
      </c>
      <c r="O48" s="5">
        <v>-0.22181953489780401</v>
      </c>
      <c r="P48" s="5">
        <v>4.4890057295560802E-2</v>
      </c>
      <c r="Q48" s="5">
        <v>5.5631292052566996E-3</v>
      </c>
      <c r="R48" s="5">
        <v>0.109804756939411</v>
      </c>
      <c r="S48" s="5">
        <v>0.52840578556060802</v>
      </c>
      <c r="T48" s="5">
        <v>0.69650018215179399</v>
      </c>
      <c r="U48" s="5"/>
      <c r="V48" s="5"/>
      <c r="W48" s="5">
        <v>-0.88252604007720903</v>
      </c>
      <c r="X48" s="5">
        <v>-0.40886080265045199</v>
      </c>
      <c r="Y48" s="5">
        <v>0.20013679563999201</v>
      </c>
      <c r="Z48" s="5">
        <v>0.412101149559021</v>
      </c>
      <c r="AA48" s="5">
        <v>2.6089062448590998E-3</v>
      </c>
      <c r="AB48" s="5">
        <v>-0.138999328017235</v>
      </c>
      <c r="AC48" s="5">
        <v>0.498818039894104</v>
      </c>
      <c r="AD48" s="5">
        <v>0.12266766279935799</v>
      </c>
      <c r="AE48" s="5">
        <v>0.198149338364601</v>
      </c>
      <c r="AF48" s="5">
        <v>0.54184758663177501</v>
      </c>
      <c r="AG48" s="5">
        <v>0.71466577053070102</v>
      </c>
      <c r="AH48" s="5"/>
      <c r="AI48" s="2"/>
      <c r="AK48" s="5"/>
      <c r="AL48" s="2"/>
    </row>
    <row r="49" spans="1:38">
      <c r="A49" s="1" t="s">
        <v>440</v>
      </c>
      <c r="B49" s="4" t="s">
        <v>442</v>
      </c>
      <c r="C49" s="4" t="s">
        <v>441</v>
      </c>
      <c r="D49" s="4" t="s">
        <v>443</v>
      </c>
      <c r="E49" s="4" t="s">
        <v>444</v>
      </c>
      <c r="F49" s="6">
        <v>11</v>
      </c>
      <c r="G49" s="6">
        <v>2</v>
      </c>
      <c r="H49" s="6">
        <v>43</v>
      </c>
      <c r="I49" s="3"/>
      <c r="J49" s="5">
        <v>-1.5719460248947099</v>
      </c>
      <c r="K49" s="5">
        <v>-2.2293224334716801</v>
      </c>
      <c r="L49" s="5">
        <v>-1.1346896886825599</v>
      </c>
      <c r="M49" s="5">
        <v>-2.2293224334716801</v>
      </c>
      <c r="N49" s="5">
        <v>-0.48220664262771601</v>
      </c>
      <c r="O49" s="5">
        <v>-2.0745999813079798</v>
      </c>
      <c r="P49" s="5">
        <v>0.461255252361298</v>
      </c>
      <c r="Q49" s="5">
        <v>1.51443207263947</v>
      </c>
      <c r="R49" s="5">
        <v>0.90346115827560403</v>
      </c>
      <c r="S49" s="5">
        <v>0.62409895658492998</v>
      </c>
      <c r="T49" s="5">
        <v>1.7757719755172701</v>
      </c>
      <c r="U49" s="5"/>
      <c r="V49" s="5"/>
      <c r="W49" s="5">
        <v>-2.2293224334716801</v>
      </c>
      <c r="X49" s="5">
        <v>-2.2293224334716801</v>
      </c>
      <c r="Y49" s="5">
        <v>-3.7061993032693898E-2</v>
      </c>
      <c r="Z49" s="5">
        <v>1.9601291418075599</v>
      </c>
      <c r="AA49" s="5">
        <v>0.55012625455856301</v>
      </c>
      <c r="AB49" s="5">
        <v>2.5468999519944201E-2</v>
      </c>
      <c r="AC49" s="5">
        <v>0.17503041028976399</v>
      </c>
      <c r="AD49" s="5">
        <v>2.1758995056152299</v>
      </c>
      <c r="AE49" s="5">
        <v>0.48646324872970598</v>
      </c>
      <c r="AF49" s="5">
        <v>0.91927403211593595</v>
      </c>
      <c r="AG49" s="5">
        <v>2.64638328552246</v>
      </c>
      <c r="AH49" s="5"/>
      <c r="AI49" s="2"/>
      <c r="AK49" s="5"/>
      <c r="AL49" s="2"/>
    </row>
    <row r="50" spans="1:38">
      <c r="A50" s="1" t="s">
        <v>248</v>
      </c>
      <c r="B50" s="4" t="s">
        <v>250</v>
      </c>
      <c r="C50" s="4" t="s">
        <v>249</v>
      </c>
      <c r="D50" s="4" t="s">
        <v>251</v>
      </c>
      <c r="E50" s="4" t="s">
        <v>252</v>
      </c>
      <c r="F50" s="6">
        <v>6</v>
      </c>
      <c r="G50" s="6">
        <v>4</v>
      </c>
      <c r="H50" s="6">
        <v>44</v>
      </c>
      <c r="I50" s="3"/>
      <c r="J50" s="5">
        <v>-0.76440912485122703</v>
      </c>
      <c r="K50" s="5">
        <v>-0.46388599276542702</v>
      </c>
      <c r="L50" s="5">
        <v>-0.25690469145774802</v>
      </c>
      <c r="M50" s="5">
        <v>-0.33518859744071999</v>
      </c>
      <c r="N50" s="5">
        <v>-3.4984674304723698E-2</v>
      </c>
      <c r="O50" s="5">
        <v>-0.247935995459557</v>
      </c>
      <c r="P50" s="5">
        <v>-6.5912336111068698E-2</v>
      </c>
      <c r="Q50" s="5">
        <v>0.12135436385870001</v>
      </c>
      <c r="R50" s="5">
        <v>0.156560808420181</v>
      </c>
      <c r="S50" s="5">
        <v>0.30623522400856001</v>
      </c>
      <c r="T50" s="5">
        <v>0.607779741287231</v>
      </c>
      <c r="U50" s="5"/>
      <c r="V50" s="5"/>
      <c r="W50" s="5">
        <v>-0.35983631014823902</v>
      </c>
      <c r="X50" s="5">
        <v>-0.32133933901786799</v>
      </c>
      <c r="Y50" s="5">
        <v>0.27523604035377502</v>
      </c>
      <c r="Z50" s="5">
        <v>0.29855087399482699</v>
      </c>
      <c r="AA50" s="5">
        <v>-0.22127160429954501</v>
      </c>
      <c r="AB50" s="5">
        <v>3.0327709391713101E-2</v>
      </c>
      <c r="AC50" s="5">
        <v>0.20665827393531799</v>
      </c>
      <c r="AD50" s="5">
        <v>2.1713517606258399E-2</v>
      </c>
      <c r="AE50" s="5">
        <v>0.36846438050270103</v>
      </c>
      <c r="AF50" s="5">
        <v>0.17262293398380299</v>
      </c>
      <c r="AG50" s="5">
        <v>0.50616478919982899</v>
      </c>
      <c r="AH50" s="5"/>
      <c r="AI50" s="2"/>
      <c r="AK50" s="5"/>
      <c r="AL50" s="2"/>
    </row>
    <row r="51" spans="1:38">
      <c r="A51" s="1" t="s">
        <v>198</v>
      </c>
      <c r="B51" s="4" t="s">
        <v>200</v>
      </c>
      <c r="C51" s="4" t="s">
        <v>199</v>
      </c>
      <c r="D51" s="4" t="s">
        <v>201</v>
      </c>
      <c r="E51" s="4" t="s">
        <v>202</v>
      </c>
      <c r="F51" s="6">
        <v>5</v>
      </c>
      <c r="G51" s="6">
        <v>4</v>
      </c>
      <c r="H51" s="6">
        <v>45</v>
      </c>
      <c r="I51" s="3"/>
      <c r="J51" s="5">
        <v>-0.30042362213134799</v>
      </c>
      <c r="K51" s="5">
        <v>-0.506214499473572</v>
      </c>
      <c r="L51" s="5">
        <v>-0.389828681945801</v>
      </c>
      <c r="M51" s="5">
        <v>-0.224830016493797</v>
      </c>
      <c r="N51" s="5">
        <v>-0.26305770874023399</v>
      </c>
      <c r="O51" s="5">
        <v>0.151973381638527</v>
      </c>
      <c r="P51" s="5">
        <v>-0.196413993835449</v>
      </c>
      <c r="Q51" s="5">
        <v>-5.6900370866060299E-2</v>
      </c>
      <c r="R51" s="5">
        <v>0.176753044128418</v>
      </c>
      <c r="S51" s="5">
        <v>0.199198722839355</v>
      </c>
      <c r="T51" s="5">
        <v>0.47989141941070601</v>
      </c>
      <c r="U51" s="5"/>
      <c r="V51" s="5"/>
      <c r="W51" s="5">
        <v>-0.386100172996521</v>
      </c>
      <c r="X51" s="5">
        <v>-0.361136794090271</v>
      </c>
      <c r="Y51" s="5">
        <v>-5.718994140625E-2</v>
      </c>
      <c r="Z51" s="5">
        <v>-6.9782607257366194E-2</v>
      </c>
      <c r="AA51" s="5">
        <v>0.33978939056396501</v>
      </c>
      <c r="AB51" s="5">
        <v>-0.119842529296875</v>
      </c>
      <c r="AC51" s="5">
        <v>0.44644832611084001</v>
      </c>
      <c r="AD51" s="5">
        <v>-1.8724787980318101E-2</v>
      </c>
      <c r="AE51" s="5">
        <v>0.16456699371337899</v>
      </c>
      <c r="AF51" s="5">
        <v>0.54288923740386996</v>
      </c>
      <c r="AG51" s="5">
        <v>0.44893515110015902</v>
      </c>
      <c r="AH51" s="5"/>
      <c r="AI51" s="2"/>
      <c r="AK51" s="5"/>
      <c r="AL51" s="2"/>
    </row>
    <row r="52" spans="1:38">
      <c r="A52" s="1" t="s">
        <v>348</v>
      </c>
      <c r="B52" s="4" t="s">
        <v>350</v>
      </c>
      <c r="C52" s="4" t="s">
        <v>349</v>
      </c>
      <c r="D52" s="4" t="s">
        <v>351</v>
      </c>
      <c r="E52" s="4" t="s">
        <v>212</v>
      </c>
      <c r="F52" s="6">
        <v>8</v>
      </c>
      <c r="G52" s="6">
        <v>9</v>
      </c>
      <c r="H52" s="6">
        <v>46</v>
      </c>
      <c r="I52" s="3"/>
      <c r="J52" s="5">
        <v>-0.38448610901832603</v>
      </c>
      <c r="K52" s="5">
        <v>-0.51846772432327304</v>
      </c>
      <c r="L52" s="5">
        <v>-0.421707063913345</v>
      </c>
      <c r="M52" s="5">
        <v>-0.30397778749465898</v>
      </c>
      <c r="N52" s="5">
        <v>-0.25385180115699801</v>
      </c>
      <c r="O52" s="5">
        <v>-0.18912392854690599</v>
      </c>
      <c r="P52" s="5">
        <v>-9.8575502634048504E-2</v>
      </c>
      <c r="Q52" s="5">
        <v>-4.9675766378641101E-2</v>
      </c>
      <c r="R52" s="5">
        <v>0.111630529165268</v>
      </c>
      <c r="S52" s="5">
        <v>0.42078027129173301</v>
      </c>
      <c r="T52" s="5">
        <v>0.539453685283661</v>
      </c>
      <c r="U52" s="5"/>
      <c r="V52" s="5"/>
      <c r="W52" s="5">
        <v>-0.81553441286087003</v>
      </c>
      <c r="X52" s="5">
        <v>-0.27585011720657299</v>
      </c>
      <c r="Y52" s="5">
        <v>0.56421476602554299</v>
      </c>
      <c r="Z52" s="5">
        <v>0.40921133756637601</v>
      </c>
      <c r="AA52" s="5">
        <v>-0.154907137155533</v>
      </c>
      <c r="AB52" s="5">
        <v>-5.7900343090295799E-2</v>
      </c>
      <c r="AC52" s="5">
        <v>9.9581807851791396E-2</v>
      </c>
      <c r="AD52" s="5">
        <v>0.14076155424118</v>
      </c>
      <c r="AE52" s="5">
        <v>0.17522057890892001</v>
      </c>
      <c r="AF52" s="5">
        <v>0.42862147092819203</v>
      </c>
      <c r="AG52" s="5">
        <v>0.63458174467086803</v>
      </c>
      <c r="AH52" s="5"/>
      <c r="AI52" s="2"/>
      <c r="AK52" s="5"/>
      <c r="AL52" s="2"/>
    </row>
    <row r="53" spans="1:38">
      <c r="A53" s="1" t="s">
        <v>238</v>
      </c>
      <c r="B53" s="4" t="s">
        <v>240</v>
      </c>
      <c r="C53" s="4" t="s">
        <v>239</v>
      </c>
      <c r="D53" s="4" t="s">
        <v>241</v>
      </c>
      <c r="E53" s="4" t="s">
        <v>242</v>
      </c>
      <c r="F53" s="6">
        <v>6</v>
      </c>
      <c r="G53" s="6">
        <v>2</v>
      </c>
      <c r="H53" s="6">
        <v>47</v>
      </c>
      <c r="I53" s="3"/>
      <c r="J53" s="5">
        <v>-0.78655475378036499</v>
      </c>
      <c r="K53" s="5">
        <v>-0.57281625270843495</v>
      </c>
      <c r="L53" s="5">
        <v>-0.62876552343368497</v>
      </c>
      <c r="M53" s="5">
        <v>-0.43345677852630599</v>
      </c>
      <c r="N53" s="5">
        <v>-0.40263888239860501</v>
      </c>
      <c r="O53" s="5">
        <v>-1.5381466364487999E-3</v>
      </c>
      <c r="P53" s="5">
        <v>5.4066225886344903E-2</v>
      </c>
      <c r="Q53" s="5">
        <v>6.5235741436481504E-2</v>
      </c>
      <c r="R53" s="5">
        <v>0.12966971099376701</v>
      </c>
      <c r="S53" s="5">
        <v>0.30196908116340598</v>
      </c>
      <c r="T53" s="5">
        <v>0.650262951850891</v>
      </c>
      <c r="U53" s="5"/>
      <c r="V53" s="5"/>
      <c r="W53" s="5">
        <v>-1.1400126218795801</v>
      </c>
      <c r="X53" s="5">
        <v>-0.96500241756439198</v>
      </c>
      <c r="Y53" s="5">
        <v>0.182084605097771</v>
      </c>
      <c r="Z53" s="5">
        <v>0.53761398792266801</v>
      </c>
      <c r="AA53" s="5">
        <v>0.32830479741096502</v>
      </c>
      <c r="AB53" s="5">
        <v>0.24449686706066101</v>
      </c>
      <c r="AC53" s="5">
        <v>0.27878621220588701</v>
      </c>
      <c r="AD53" s="5">
        <v>0.43512356281280501</v>
      </c>
      <c r="AE53" s="5">
        <v>0.29858162999153098</v>
      </c>
      <c r="AF53" s="5">
        <v>0.67463696002960205</v>
      </c>
      <c r="AG53" s="5">
        <v>0.749952912330627</v>
      </c>
      <c r="AH53" s="5"/>
      <c r="AI53" s="2"/>
      <c r="AK53" s="5"/>
      <c r="AL53" s="2"/>
    </row>
    <row r="54" spans="1:38">
      <c r="A54" s="1" t="s">
        <v>125</v>
      </c>
      <c r="B54" s="4" t="s">
        <v>127</v>
      </c>
      <c r="C54" s="4" t="s">
        <v>126</v>
      </c>
      <c r="D54" s="4" t="s">
        <v>128</v>
      </c>
      <c r="E54" s="4" t="s">
        <v>129</v>
      </c>
      <c r="F54" s="6">
        <v>3</v>
      </c>
      <c r="G54" s="6">
        <v>4</v>
      </c>
      <c r="H54" s="6">
        <v>48</v>
      </c>
      <c r="I54" s="3"/>
      <c r="J54" s="5">
        <v>-0.517217338085175</v>
      </c>
      <c r="K54" s="5">
        <v>-1.1032931804657</v>
      </c>
      <c r="L54" s="5">
        <v>-0.90697115659713701</v>
      </c>
      <c r="M54" s="5">
        <v>-0.37620088458061202</v>
      </c>
      <c r="N54" s="5">
        <v>-0.41241472959518399</v>
      </c>
      <c r="O54" s="5">
        <v>-0.180446371436119</v>
      </c>
      <c r="P54" s="5">
        <v>-0.158008277416229</v>
      </c>
      <c r="Q54" s="5">
        <v>0.42793729901313798</v>
      </c>
      <c r="R54" s="5">
        <v>-8.3419017493724795E-2</v>
      </c>
      <c r="S54" s="5">
        <v>0.68142920732498202</v>
      </c>
      <c r="T54" s="5">
        <v>0.90168452262878396</v>
      </c>
      <c r="U54" s="5"/>
      <c r="V54" s="5"/>
      <c r="W54" s="5">
        <v>-0.77632117271423295</v>
      </c>
      <c r="X54" s="5">
        <v>-0.35942956805229198</v>
      </c>
      <c r="Y54" s="5">
        <v>-0.17785805463790899</v>
      </c>
      <c r="Z54" s="5">
        <v>0.16195560991764099</v>
      </c>
      <c r="AA54" s="5">
        <v>0.51830273866653398</v>
      </c>
      <c r="AB54" s="5">
        <v>0.28020459413528398</v>
      </c>
      <c r="AC54" s="5">
        <v>0.31934958696365401</v>
      </c>
      <c r="AD54" s="5">
        <v>-2.31230035424232E-2</v>
      </c>
      <c r="AE54" s="5">
        <v>0.45660239458084101</v>
      </c>
      <c r="AF54" s="5">
        <v>0.26134374737739602</v>
      </c>
      <c r="AG54" s="5">
        <v>1.0658929347991899</v>
      </c>
      <c r="AH54" s="5"/>
      <c r="AI54" s="2"/>
      <c r="AK54" s="5"/>
      <c r="AL54" s="2"/>
    </row>
    <row r="55" spans="1:38">
      <c r="A55" s="1" t="s">
        <v>302</v>
      </c>
      <c r="B55" s="4" t="s">
        <v>304</v>
      </c>
      <c r="C55" s="4" t="s">
        <v>303</v>
      </c>
      <c r="D55" s="4" t="s">
        <v>305</v>
      </c>
      <c r="E55" s="4" t="s">
        <v>306</v>
      </c>
      <c r="F55" s="6">
        <v>7</v>
      </c>
      <c r="G55" s="6">
        <v>5</v>
      </c>
      <c r="H55" s="6">
        <v>49</v>
      </c>
      <c r="I55" s="3"/>
      <c r="J55" s="5">
        <v>-0.64773082733154297</v>
      </c>
      <c r="K55" s="5">
        <v>-0.27900162339210499</v>
      </c>
      <c r="L55" s="5">
        <v>-0.28544807434081998</v>
      </c>
      <c r="M55" s="5">
        <v>-0.18929758667945901</v>
      </c>
      <c r="N55" s="5">
        <v>-0.227142333984375</v>
      </c>
      <c r="O55" s="5">
        <v>-7.9451948404312106E-2</v>
      </c>
      <c r="P55" s="5">
        <v>-0.11429405212402299</v>
      </c>
      <c r="Q55" s="5">
        <v>6.0072811320424097E-3</v>
      </c>
      <c r="R55" s="5">
        <v>0.140515327453613</v>
      </c>
      <c r="S55" s="5">
        <v>0.37972831726074202</v>
      </c>
      <c r="T55" s="5">
        <v>0.44780406355857799</v>
      </c>
      <c r="U55" s="5"/>
      <c r="V55" s="5"/>
      <c r="W55" s="5">
        <v>-0.437336355447769</v>
      </c>
      <c r="X55" s="5">
        <v>8.7460601935163097E-4</v>
      </c>
      <c r="Y55" s="5">
        <v>0.32436466217040999</v>
      </c>
      <c r="Z55" s="5">
        <v>0.122058480978012</v>
      </c>
      <c r="AA55" s="5">
        <v>-5.4864883422851597E-3</v>
      </c>
      <c r="AB55" s="5">
        <v>-8.8605880737304705E-3</v>
      </c>
      <c r="AC55" s="5">
        <v>0.20877742767334001</v>
      </c>
      <c r="AD55" s="5">
        <v>-0.127025991678238</v>
      </c>
      <c r="AE55" s="5">
        <v>0.23557662963867201</v>
      </c>
      <c r="AF55" s="5">
        <v>0.32443389296531699</v>
      </c>
      <c r="AG55" s="5">
        <v>0.21093520522117601</v>
      </c>
      <c r="AH55" s="5"/>
      <c r="AI55" s="2"/>
      <c r="AK55" s="5"/>
      <c r="AL55" s="2"/>
    </row>
    <row r="56" spans="1:38">
      <c r="A56" s="1" t="s">
        <v>146</v>
      </c>
      <c r="B56" s="4" t="s">
        <v>148</v>
      </c>
      <c r="C56" s="4" t="s">
        <v>147</v>
      </c>
      <c r="D56" s="4" t="s">
        <v>149</v>
      </c>
      <c r="E56" s="4" t="s">
        <v>150</v>
      </c>
      <c r="F56" s="6">
        <v>3</v>
      </c>
      <c r="G56" s="6">
        <v>12</v>
      </c>
      <c r="H56" s="6">
        <v>50</v>
      </c>
      <c r="I56" s="3"/>
      <c r="J56" s="5">
        <v>-1.79481029510498</v>
      </c>
      <c r="K56" s="5">
        <v>-0.74954861402511597</v>
      </c>
      <c r="L56" s="5">
        <v>-1.79481029510498</v>
      </c>
      <c r="M56" s="5">
        <v>-1.2884147167205799</v>
      </c>
      <c r="N56" s="5">
        <v>-1.79481029510498</v>
      </c>
      <c r="O56" s="5">
        <v>-1.2884147167205799</v>
      </c>
      <c r="P56" s="5">
        <v>2.82489061355591</v>
      </c>
      <c r="Q56" s="5">
        <v>0.866307973861694</v>
      </c>
      <c r="R56" s="5">
        <v>-1.79481029510498</v>
      </c>
      <c r="S56" s="5">
        <v>-1.79481029510498</v>
      </c>
      <c r="T56" s="5">
        <v>3.0074193477630602</v>
      </c>
      <c r="U56" s="5"/>
      <c r="V56" s="5"/>
      <c r="W56" s="5">
        <v>1.8784825801849401</v>
      </c>
      <c r="X56" s="5">
        <v>-1.2884147167205799</v>
      </c>
      <c r="Y56" s="5">
        <v>-1.79481029510498</v>
      </c>
      <c r="Z56" s="5">
        <v>2.8058903291821501E-2</v>
      </c>
      <c r="AA56" s="5">
        <v>2.3038177490234402</v>
      </c>
      <c r="AB56" s="5">
        <v>2.3399066925048801</v>
      </c>
      <c r="AC56" s="5">
        <v>1.6428101807832701E-2</v>
      </c>
      <c r="AD56" s="5">
        <v>0.17348934710025801</v>
      </c>
      <c r="AE56" s="5">
        <v>3.2838187217712398</v>
      </c>
      <c r="AF56" s="5">
        <v>-5.0550803542137097E-2</v>
      </c>
      <c r="AG56" s="5">
        <v>-1.2884147167205799</v>
      </c>
      <c r="AH56" s="5"/>
      <c r="AI56" s="2"/>
      <c r="AK56" s="5"/>
      <c r="AL56" s="2"/>
    </row>
    <row r="57" spans="1:38">
      <c r="A57" s="1" t="s">
        <v>112</v>
      </c>
      <c r="B57" s="4" t="s">
        <v>114</v>
      </c>
      <c r="C57" s="4" t="s">
        <v>117</v>
      </c>
      <c r="D57" s="4" t="s">
        <v>118</v>
      </c>
      <c r="E57" s="4" t="s">
        <v>119</v>
      </c>
      <c r="F57" s="6">
        <v>2</v>
      </c>
      <c r="G57" s="6">
        <v>12</v>
      </c>
      <c r="H57" s="6">
        <v>51</v>
      </c>
      <c r="I57" s="3"/>
      <c r="J57" s="5">
        <v>-0.59552597999572798</v>
      </c>
      <c r="K57" s="5">
        <v>-0.57191252708435103</v>
      </c>
      <c r="L57" s="5">
        <v>-0.53986287117004395</v>
      </c>
      <c r="M57" s="5">
        <v>-0.26535823941230802</v>
      </c>
      <c r="N57" s="5">
        <v>-0.31594970822334301</v>
      </c>
      <c r="O57" s="5">
        <v>-0.19974209368228901</v>
      </c>
      <c r="P57" s="5">
        <v>9.4463087618350997E-2</v>
      </c>
      <c r="Q57" s="5">
        <v>0.18902610242366799</v>
      </c>
      <c r="R57" s="5">
        <v>-0.113478921353817</v>
      </c>
      <c r="S57" s="5">
        <v>0.428188055753708</v>
      </c>
      <c r="T57" s="5">
        <v>0.72728562355041504</v>
      </c>
      <c r="U57" s="5"/>
      <c r="V57" s="5"/>
      <c r="W57" s="5">
        <v>-0.50993323326110795</v>
      </c>
      <c r="X57" s="5">
        <v>-0.150614038109779</v>
      </c>
      <c r="Y57" s="5">
        <v>0.29350921511650102</v>
      </c>
      <c r="Z57" s="5">
        <v>7.8969694674015004E-2</v>
      </c>
      <c r="AA57" s="5">
        <v>-0.22628332674503299</v>
      </c>
      <c r="AB57" s="5">
        <v>0.195938810706139</v>
      </c>
      <c r="AC57" s="5">
        <v>0.27861282229423501</v>
      </c>
      <c r="AD57" s="5">
        <v>3.3626295626163497E-2</v>
      </c>
      <c r="AE57" s="5">
        <v>0.50038886070251498</v>
      </c>
      <c r="AF57" s="5">
        <v>0.38098737597465498</v>
      </c>
      <c r="AG57" s="5">
        <v>0.28766509890556302</v>
      </c>
      <c r="AH57" s="5"/>
      <c r="AI57" s="2"/>
      <c r="AK57" s="5"/>
      <c r="AL57" s="2"/>
    </row>
    <row r="58" spans="1:38">
      <c r="A58" s="1" t="s">
        <v>203</v>
      </c>
      <c r="B58" s="4" t="s">
        <v>205</v>
      </c>
      <c r="C58" s="4" t="s">
        <v>204</v>
      </c>
      <c r="D58" s="4" t="s">
        <v>206</v>
      </c>
      <c r="E58" s="4" t="s">
        <v>207</v>
      </c>
      <c r="F58" s="6">
        <v>5</v>
      </c>
      <c r="G58" s="6">
        <v>5</v>
      </c>
      <c r="H58" s="6">
        <v>52</v>
      </c>
      <c r="I58" s="3"/>
      <c r="J58" s="5">
        <v>-0.36320295929908802</v>
      </c>
      <c r="K58" s="5">
        <v>-0.58973705768585205</v>
      </c>
      <c r="L58" s="5">
        <v>-0.56864064931869496</v>
      </c>
      <c r="M58" s="5">
        <v>-0.57296669483184803</v>
      </c>
      <c r="N58" s="5">
        <v>-0.32180014252662698</v>
      </c>
      <c r="O58" s="5">
        <v>-5.0751339644193601E-2</v>
      </c>
      <c r="P58" s="5">
        <v>-3.3183965831995003E-2</v>
      </c>
      <c r="Q58" s="5">
        <v>4.0304530411958701E-2</v>
      </c>
      <c r="R58" s="5">
        <v>8.9092344045638996E-2</v>
      </c>
      <c r="S58" s="5">
        <v>0.446533292531967</v>
      </c>
      <c r="T58" s="5">
        <v>0.58563363552093495</v>
      </c>
      <c r="U58" s="5"/>
      <c r="V58" s="5"/>
      <c r="W58" s="5">
        <v>-0.89638006687164296</v>
      </c>
      <c r="X58" s="5">
        <v>-0.349547028541565</v>
      </c>
      <c r="Y58" s="5">
        <v>0.17030248045921301</v>
      </c>
      <c r="Z58" s="5">
        <v>0.39504754543304399</v>
      </c>
      <c r="AA58" s="5">
        <v>5.6655015796423E-2</v>
      </c>
      <c r="AB58" s="5">
        <v>-0.13017359375953699</v>
      </c>
      <c r="AC58" s="5">
        <v>0.43284139037132302</v>
      </c>
      <c r="AD58" s="5">
        <v>0.251530051231384</v>
      </c>
      <c r="AE58" s="5">
        <v>0.22157678008079501</v>
      </c>
      <c r="AF58" s="5">
        <v>0.505973219871521</v>
      </c>
      <c r="AG58" s="5">
        <v>0.68089330196380604</v>
      </c>
      <c r="AH58" s="5"/>
      <c r="AI58" s="2"/>
      <c r="AK58" s="5"/>
      <c r="AL58" s="2"/>
    </row>
    <row r="59" spans="1:38">
      <c r="A59" s="1" t="s">
        <v>208</v>
      </c>
      <c r="B59" s="4" t="s">
        <v>210</v>
      </c>
      <c r="C59" s="4" t="s">
        <v>209</v>
      </c>
      <c r="D59" s="4" t="s">
        <v>211</v>
      </c>
      <c r="E59" s="4" t="s">
        <v>212</v>
      </c>
      <c r="F59" s="6">
        <v>5</v>
      </c>
      <c r="G59" s="6">
        <v>6</v>
      </c>
      <c r="H59" s="6">
        <v>53</v>
      </c>
      <c r="I59" s="3"/>
      <c r="J59" s="5">
        <v>-0.50307309627533003</v>
      </c>
      <c r="K59" s="5">
        <v>-0.50114959478378296</v>
      </c>
      <c r="L59" s="5">
        <v>-0.54193532466888406</v>
      </c>
      <c r="M59" s="5">
        <v>-0.44598147273063699</v>
      </c>
      <c r="N59" s="5">
        <v>-0.37907445430755599</v>
      </c>
      <c r="O59" s="5">
        <v>-8.9580014348030104E-2</v>
      </c>
      <c r="P59" s="5">
        <v>3.7819256540387899E-3</v>
      </c>
      <c r="Q59" s="5">
        <v>8.7738558650016799E-2</v>
      </c>
      <c r="R59" s="5">
        <v>0.122092850506306</v>
      </c>
      <c r="S59" s="5">
        <v>0.35861265659332298</v>
      </c>
      <c r="T59" s="5">
        <v>0.54851013422012296</v>
      </c>
      <c r="U59" s="5"/>
      <c r="V59" s="5"/>
      <c r="W59" s="5">
        <v>-0.84388297796249401</v>
      </c>
      <c r="X59" s="5">
        <v>-0.54659694433212302</v>
      </c>
      <c r="Y59" s="5">
        <v>0.135796204209328</v>
      </c>
      <c r="Z59" s="5">
        <v>0.42102006077766402</v>
      </c>
      <c r="AA59" s="5">
        <v>0.18452896177768699</v>
      </c>
      <c r="AB59" s="5">
        <v>-8.8723532855510698E-2</v>
      </c>
      <c r="AC59" s="5">
        <v>0.372450470924377</v>
      </c>
      <c r="AD59" s="5">
        <v>0.13403086364269301</v>
      </c>
      <c r="AE59" s="5">
        <v>0.33554327487945601</v>
      </c>
      <c r="AF59" s="5">
        <v>0.49216511845588701</v>
      </c>
      <c r="AG59" s="5">
        <v>0.74372631311416604</v>
      </c>
      <c r="AH59" s="5"/>
      <c r="AI59" s="2"/>
      <c r="AK59" s="5"/>
      <c r="AL59" s="2"/>
    </row>
    <row r="60" spans="1:38">
      <c r="A60" s="1" t="s">
        <v>432</v>
      </c>
      <c r="B60" s="4" t="s">
        <v>434</v>
      </c>
      <c r="C60" s="4" t="s">
        <v>433</v>
      </c>
      <c r="D60" s="4" t="s">
        <v>435</v>
      </c>
      <c r="E60" s="4" t="s">
        <v>436</v>
      </c>
      <c r="F60" s="6">
        <v>10</v>
      </c>
      <c r="G60" s="6">
        <v>8</v>
      </c>
      <c r="H60" s="6">
        <v>54</v>
      </c>
      <c r="I60" s="3"/>
      <c r="J60" s="5">
        <v>-0.63247257471084595</v>
      </c>
      <c r="K60" s="5">
        <v>-0.45164048671722401</v>
      </c>
      <c r="L60" s="5">
        <v>-0.49471333622932401</v>
      </c>
      <c r="M60" s="5">
        <v>-0.49674642086029103</v>
      </c>
      <c r="N60" s="5">
        <v>-0.354612857103348</v>
      </c>
      <c r="O60" s="5">
        <v>-0.211816176772118</v>
      </c>
      <c r="P60" s="5">
        <v>-0.14605002105236101</v>
      </c>
      <c r="Q60" s="5">
        <v>-6.1051715165376698E-2</v>
      </c>
      <c r="R60" s="5">
        <v>0.23816724121570601</v>
      </c>
      <c r="S60" s="5">
        <v>0.57177776098251298</v>
      </c>
      <c r="T60" s="5">
        <v>0.632094025611877</v>
      </c>
      <c r="U60" s="5"/>
      <c r="V60" s="5"/>
      <c r="W60" s="5">
        <v>-0.80502641201019298</v>
      </c>
      <c r="X60" s="5">
        <v>-0.407825827598572</v>
      </c>
      <c r="Y60" s="5">
        <v>8.2594349980354295E-2</v>
      </c>
      <c r="Z60" s="5">
        <v>0.22238601744174999</v>
      </c>
      <c r="AA60" s="5">
        <v>0.18832440674305001</v>
      </c>
      <c r="AB60" s="5">
        <v>-6.3755556941032396E-2</v>
      </c>
      <c r="AC60" s="5">
        <v>0.397535771131516</v>
      </c>
      <c r="AD60" s="5">
        <v>0.192642822861671</v>
      </c>
      <c r="AE60" s="5">
        <v>0.213204815983772</v>
      </c>
      <c r="AF60" s="5">
        <v>0.66703283786773704</v>
      </c>
      <c r="AG60" s="5">
        <v>0.719951272010803</v>
      </c>
      <c r="AH60" s="5"/>
      <c r="AI60" s="2"/>
      <c r="AK60" s="5"/>
      <c r="AL60" s="2"/>
    </row>
    <row r="61" spans="1:38">
      <c r="A61" s="1" t="s">
        <v>424</v>
      </c>
      <c r="B61" s="4" t="s">
        <v>426</v>
      </c>
      <c r="C61" s="4" t="s">
        <v>429</v>
      </c>
      <c r="D61" s="4" t="s">
        <v>430</v>
      </c>
      <c r="E61" s="4" t="s">
        <v>431</v>
      </c>
      <c r="F61" s="6">
        <v>10</v>
      </c>
      <c r="G61" s="6">
        <v>6</v>
      </c>
      <c r="H61" s="6">
        <v>55</v>
      </c>
      <c r="I61" s="3"/>
      <c r="J61" s="5">
        <v>-0.82188457250595104</v>
      </c>
      <c r="K61" s="5">
        <v>-0.965176641941071</v>
      </c>
      <c r="L61" s="5">
        <v>-0.51133626699447599</v>
      </c>
      <c r="M61" s="5">
        <v>-0.38216552138328602</v>
      </c>
      <c r="N61" s="5">
        <v>-0.86743396520614602</v>
      </c>
      <c r="O61" s="5">
        <v>-0.33075866103172302</v>
      </c>
      <c r="P61" s="5">
        <v>-4.0068581700324998E-2</v>
      </c>
      <c r="Q61" s="5">
        <v>0.46643868088722201</v>
      </c>
      <c r="R61" s="5">
        <v>6.2398955225944498E-2</v>
      </c>
      <c r="S61" s="5">
        <v>0.62753397226333596</v>
      </c>
      <c r="T61" s="5">
        <v>0.73517316579818703</v>
      </c>
      <c r="U61" s="5"/>
      <c r="V61" s="5"/>
      <c r="W61" s="5">
        <v>-0.99115043878555298</v>
      </c>
      <c r="X61" s="5">
        <v>-1.08720171451569</v>
      </c>
      <c r="Y61" s="5">
        <v>0.47748473286628701</v>
      </c>
      <c r="Z61" s="5">
        <v>0.53007882833480802</v>
      </c>
      <c r="AA61" s="5">
        <v>0.188658282160759</v>
      </c>
      <c r="AB61" s="5">
        <v>0.11468558013439201</v>
      </c>
      <c r="AC61" s="5">
        <v>0.210743948817253</v>
      </c>
      <c r="AD61" s="5">
        <v>0.33196821808815002</v>
      </c>
      <c r="AE61" s="5">
        <v>0.559217989444733</v>
      </c>
      <c r="AF61" s="5">
        <v>0.77459424734115601</v>
      </c>
      <c r="AG61" s="5">
        <v>0.91819995641708396</v>
      </c>
      <c r="AH61" s="5"/>
      <c r="AI61" s="2"/>
      <c r="AK61" s="5"/>
      <c r="AL61" s="2"/>
    </row>
    <row r="62" spans="1:38">
      <c r="A62" s="1" t="s">
        <v>263</v>
      </c>
      <c r="B62" s="4" t="s">
        <v>265</v>
      </c>
      <c r="C62" s="4" t="s">
        <v>268</v>
      </c>
      <c r="D62" s="4" t="s">
        <v>269</v>
      </c>
      <c r="E62" s="4" t="s">
        <v>270</v>
      </c>
      <c r="F62" s="6">
        <v>6</v>
      </c>
      <c r="G62" s="6">
        <v>8</v>
      </c>
      <c r="H62" s="6">
        <v>56</v>
      </c>
      <c r="I62" s="3"/>
      <c r="J62" s="5">
        <v>-0.61425244808196999</v>
      </c>
      <c r="K62" s="5">
        <v>-1.0085519552230799</v>
      </c>
      <c r="L62" s="5">
        <v>-0.54683911800384499</v>
      </c>
      <c r="M62" s="5">
        <v>-0.11792603135108901</v>
      </c>
      <c r="N62" s="5">
        <v>-0.36475503444671598</v>
      </c>
      <c r="O62" s="5">
        <v>-0.101163297891617</v>
      </c>
      <c r="P62" s="5">
        <v>-0.48694455623626698</v>
      </c>
      <c r="Q62" s="5">
        <v>0.188376039266586</v>
      </c>
      <c r="R62" s="5">
        <v>0.35747683048248302</v>
      </c>
      <c r="S62" s="5">
        <v>0.51201021671295199</v>
      </c>
      <c r="T62" s="5">
        <v>0.58978801965713501</v>
      </c>
      <c r="U62" s="5"/>
      <c r="V62" s="5"/>
      <c r="W62" s="5">
        <v>-0.31939497590065002</v>
      </c>
      <c r="X62" s="5">
        <v>-0.63085979223251298</v>
      </c>
      <c r="Y62" s="5">
        <v>-2.6677478104829799E-2</v>
      </c>
      <c r="Z62" s="5">
        <v>-0.39347687363624601</v>
      </c>
      <c r="AA62" s="5">
        <v>0.41916048526763899</v>
      </c>
      <c r="AB62" s="5">
        <v>0.31979334354400601</v>
      </c>
      <c r="AC62" s="5">
        <v>0.186343804001808</v>
      </c>
      <c r="AD62" s="5">
        <v>0.19645556807518</v>
      </c>
      <c r="AE62" s="5">
        <v>0.24468387663364399</v>
      </c>
      <c r="AF62" s="5">
        <v>0.95567089319229104</v>
      </c>
      <c r="AG62" s="5">
        <v>0.64108234643936202</v>
      </c>
      <c r="AH62" s="5"/>
      <c r="AI62" s="2"/>
      <c r="AK62" s="5"/>
      <c r="AL62" s="2"/>
    </row>
    <row r="63" spans="1:38">
      <c r="A63" s="1" t="s">
        <v>466</v>
      </c>
      <c r="B63" s="4" t="s">
        <v>468</v>
      </c>
      <c r="C63" s="4" t="s">
        <v>480</v>
      </c>
      <c r="D63" s="4" t="s">
        <v>481</v>
      </c>
      <c r="E63" s="4" t="s">
        <v>482</v>
      </c>
      <c r="F63" s="6">
        <v>12</v>
      </c>
      <c r="G63" s="6">
        <v>8</v>
      </c>
      <c r="H63" s="6">
        <v>57</v>
      </c>
      <c r="I63" s="3"/>
      <c r="J63" s="5">
        <v>-0.55892205238342296</v>
      </c>
      <c r="K63" s="5">
        <v>-0.393058180809021</v>
      </c>
      <c r="L63" s="5">
        <v>-0.53884148597717296</v>
      </c>
      <c r="M63" s="5">
        <v>-0.45513379573821999</v>
      </c>
      <c r="N63" s="5">
        <v>-0.391013413667679</v>
      </c>
      <c r="O63" s="5">
        <v>-0.11138092726469</v>
      </c>
      <c r="P63" s="5">
        <v>-4.96304258704185E-2</v>
      </c>
      <c r="Q63" s="5">
        <v>-6.2067378312349299E-2</v>
      </c>
      <c r="R63" s="5">
        <v>0.30201694369316101</v>
      </c>
      <c r="S63" s="5">
        <v>0.52636790275573697</v>
      </c>
      <c r="T63" s="5">
        <v>0.41826403141021701</v>
      </c>
      <c r="U63" s="5"/>
      <c r="V63" s="5"/>
      <c r="W63" s="5">
        <v>-0.76883590221404996</v>
      </c>
      <c r="X63" s="5">
        <v>-0.39876544475555398</v>
      </c>
      <c r="Y63" s="5">
        <v>1.49276042357087E-2</v>
      </c>
      <c r="Z63" s="5">
        <v>0.34100019931793202</v>
      </c>
      <c r="AA63" s="5">
        <v>0.232099279761314</v>
      </c>
      <c r="AB63" s="5">
        <v>-9.4221375882625594E-2</v>
      </c>
      <c r="AC63" s="5">
        <v>0.30415698885917702</v>
      </c>
      <c r="AD63" s="5">
        <v>0.25758612155914301</v>
      </c>
      <c r="AE63" s="5">
        <v>0.253060072660446</v>
      </c>
      <c r="AF63" s="5">
        <v>0.55954134464263905</v>
      </c>
      <c r="AG63" s="5">
        <v>0.61284983158111594</v>
      </c>
      <c r="AH63" s="5"/>
      <c r="AI63" s="2"/>
      <c r="AK63" s="5"/>
      <c r="AL63" s="2"/>
    </row>
    <row r="64" spans="1:38">
      <c r="A64" s="1" t="s">
        <v>371</v>
      </c>
      <c r="B64" s="4" t="s">
        <v>373</v>
      </c>
      <c r="C64" s="4" t="s">
        <v>372</v>
      </c>
      <c r="D64" s="4" t="s">
        <v>374</v>
      </c>
      <c r="E64" s="4" t="s">
        <v>375</v>
      </c>
      <c r="F64" s="6">
        <v>9</v>
      </c>
      <c r="G64" s="6">
        <v>5</v>
      </c>
      <c r="H64" s="6">
        <v>58</v>
      </c>
      <c r="I64" s="3"/>
      <c r="J64" s="5">
        <v>-0.55690634250640902</v>
      </c>
      <c r="K64" s="5">
        <v>-0.36412802338600198</v>
      </c>
      <c r="L64" s="5">
        <v>-0.50332891941070601</v>
      </c>
      <c r="M64" s="5">
        <v>-0.342077165842056</v>
      </c>
      <c r="N64" s="5">
        <v>-0.39768183231353799</v>
      </c>
      <c r="O64" s="5">
        <v>-0.19583025574684099</v>
      </c>
      <c r="P64" s="5">
        <v>-0.102175362408161</v>
      </c>
      <c r="Q64" s="5">
        <v>-0.162832170724869</v>
      </c>
      <c r="R64" s="5">
        <v>0.25297391414642301</v>
      </c>
      <c r="S64" s="5">
        <v>0.53402936458587602</v>
      </c>
      <c r="T64" s="5">
        <v>0.55179029703140303</v>
      </c>
      <c r="U64" s="5"/>
      <c r="V64" s="5"/>
      <c r="W64" s="5">
        <v>-0.72207635641098</v>
      </c>
      <c r="X64" s="5">
        <v>-0.30310812592506398</v>
      </c>
      <c r="Y64" s="5">
        <v>-1.9764553755521799E-2</v>
      </c>
      <c r="Z64" s="5">
        <v>0.20505818724632299</v>
      </c>
      <c r="AA64" s="5">
        <v>0.18591628968715701</v>
      </c>
      <c r="AB64" s="5">
        <v>-7.6586373150348705E-2</v>
      </c>
      <c r="AC64" s="5">
        <v>0.42697274684906</v>
      </c>
      <c r="AD64" s="5">
        <v>0.26469621062278698</v>
      </c>
      <c r="AE64" s="5">
        <v>0.25655114650726302</v>
      </c>
      <c r="AF64" s="5">
        <v>0.47896489500999501</v>
      </c>
      <c r="AG64" s="5">
        <v>0.58954244852065996</v>
      </c>
      <c r="AH64" s="5"/>
      <c r="AI64" s="2"/>
      <c r="AK64" s="5"/>
      <c r="AL64" s="2"/>
    </row>
    <row r="65" spans="1:38">
      <c r="A65" s="1" t="s">
        <v>271</v>
      </c>
      <c r="B65" s="4" t="s">
        <v>273</v>
      </c>
      <c r="C65" s="4" t="s">
        <v>272</v>
      </c>
      <c r="D65" s="4" t="s">
        <v>274</v>
      </c>
      <c r="E65" s="4" t="s">
        <v>275</v>
      </c>
      <c r="F65" s="6">
        <v>6</v>
      </c>
      <c r="G65" s="6">
        <v>9</v>
      </c>
      <c r="H65" s="6">
        <v>59</v>
      </c>
      <c r="I65" s="3"/>
      <c r="J65" s="5">
        <v>-0.61531066894531306</v>
      </c>
      <c r="K65" s="5">
        <v>-0.70410913228988603</v>
      </c>
      <c r="L65" s="5">
        <v>-0.45311164855956998</v>
      </c>
      <c r="M65" s="5">
        <v>-0.27770230174064597</v>
      </c>
      <c r="N65" s="5">
        <v>-0.50274181365966797</v>
      </c>
      <c r="O65" s="5">
        <v>0.202955767512321</v>
      </c>
      <c r="P65" s="5">
        <v>-9.3605041503906306E-2</v>
      </c>
      <c r="Q65" s="5">
        <v>-9.4256356358528096E-2</v>
      </c>
      <c r="R65" s="5">
        <v>0.24463272094726601</v>
      </c>
      <c r="S65" s="5">
        <v>0.45273208618164101</v>
      </c>
      <c r="T65" s="5">
        <v>0.28655484318733199</v>
      </c>
      <c r="U65" s="5"/>
      <c r="V65" s="5"/>
      <c r="W65" s="5">
        <v>-0.85091966390609697</v>
      </c>
      <c r="X65" s="5">
        <v>-0.53861755132675204</v>
      </c>
      <c r="Y65" s="5">
        <v>-7.7204704284667997E-2</v>
      </c>
      <c r="Z65" s="5">
        <v>0.161901995539665</v>
      </c>
      <c r="AA65" s="5">
        <v>0.49777889251709001</v>
      </c>
      <c r="AB65" s="5">
        <v>-0.141853332519531</v>
      </c>
      <c r="AC65" s="5">
        <v>0.51912307739257801</v>
      </c>
      <c r="AD65" s="5">
        <v>0.26695826649665799</v>
      </c>
      <c r="AE65" s="5">
        <v>0.169560432434082</v>
      </c>
      <c r="AF65" s="5">
        <v>0.93133598566055298</v>
      </c>
      <c r="AG65" s="5">
        <v>0.61589819192886397</v>
      </c>
      <c r="AH65" s="5"/>
      <c r="AI65" s="2"/>
      <c r="AK65" s="5"/>
      <c r="AL65" s="2"/>
    </row>
    <row r="66" spans="1:38">
      <c r="A66" s="1" t="s">
        <v>64</v>
      </c>
      <c r="B66" s="4" t="s">
        <v>66</v>
      </c>
      <c r="C66" s="4" t="s">
        <v>65</v>
      </c>
      <c r="D66" s="4" t="s">
        <v>67</v>
      </c>
      <c r="E66" s="4" t="s">
        <v>68</v>
      </c>
      <c r="F66" s="6">
        <v>2</v>
      </c>
      <c r="G66" s="6">
        <v>1</v>
      </c>
      <c r="H66" s="6">
        <v>60</v>
      </c>
      <c r="I66" s="3"/>
      <c r="J66" s="5">
        <v>-0.64339411258697499</v>
      </c>
      <c r="K66" s="5">
        <v>-1.25426113605499</v>
      </c>
      <c r="L66" s="5">
        <v>-0.47987186908721902</v>
      </c>
      <c r="M66" s="5">
        <v>-0.30401438474655201</v>
      </c>
      <c r="N66" s="5">
        <v>-0.73198044300079301</v>
      </c>
      <c r="O66" s="5">
        <v>-0.205428302288055</v>
      </c>
      <c r="P66" s="5">
        <v>0.227149352431297</v>
      </c>
      <c r="Q66" s="5">
        <v>0.33426266908645602</v>
      </c>
      <c r="R66" s="5">
        <v>-3.3599507063627201E-2</v>
      </c>
      <c r="S66" s="5">
        <v>0.27926576137542702</v>
      </c>
      <c r="T66" s="5">
        <v>0.87537080049514804</v>
      </c>
      <c r="U66" s="5"/>
      <c r="V66" s="5"/>
      <c r="W66" s="5">
        <v>-0.27117127180099498</v>
      </c>
      <c r="X66" s="5">
        <v>-1.08026659488678</v>
      </c>
      <c r="Y66" s="5">
        <v>-0.13491024076938599</v>
      </c>
      <c r="Z66" s="5">
        <v>0.11930448561906799</v>
      </c>
      <c r="AA66" s="5">
        <v>0.66474711894989003</v>
      </c>
      <c r="AB66" s="5">
        <v>0.138155803084373</v>
      </c>
      <c r="AC66" s="5">
        <v>0.180665358901024</v>
      </c>
      <c r="AD66" s="5">
        <v>0.74802953004837003</v>
      </c>
      <c r="AE66" s="5">
        <v>0.53377282619476296</v>
      </c>
      <c r="AF66" s="5">
        <v>0.320989429950714</v>
      </c>
      <c r="AG66" s="5">
        <v>0.71718484163284302</v>
      </c>
      <c r="AH66" s="5"/>
      <c r="AI66" s="2"/>
      <c r="AK66" s="5"/>
      <c r="AL66" s="2"/>
    </row>
    <row r="67" spans="1:38">
      <c r="A67" s="1" t="s">
        <v>154</v>
      </c>
      <c r="B67" s="4" t="s">
        <v>156</v>
      </c>
      <c r="C67" s="4" t="s">
        <v>155</v>
      </c>
      <c r="D67" s="4" t="s">
        <v>157</v>
      </c>
      <c r="E67" s="4" t="s">
        <v>158</v>
      </c>
      <c r="F67" s="6">
        <v>4</v>
      </c>
      <c r="G67" s="6">
        <v>2</v>
      </c>
      <c r="H67" s="6">
        <v>61</v>
      </c>
      <c r="I67" s="3"/>
      <c r="J67" s="5">
        <v>-1.25523805618286</v>
      </c>
      <c r="K67" s="5">
        <v>-1.2015323638916</v>
      </c>
      <c r="L67" s="5">
        <v>-0.30047944188117998</v>
      </c>
      <c r="M67" s="5">
        <v>-0.54379802942276001</v>
      </c>
      <c r="N67" s="5">
        <v>5.3543611429631701E-3</v>
      </c>
      <c r="O67" s="5">
        <v>-3.5707041621208198E-2</v>
      </c>
      <c r="P67" s="5">
        <v>8.1563428044319194E-2</v>
      </c>
      <c r="Q67" s="5">
        <v>0.58461230993270896</v>
      </c>
      <c r="R67" s="5">
        <v>6.6537423990666901E-3</v>
      </c>
      <c r="S67" s="5">
        <v>0.31490609049797103</v>
      </c>
      <c r="T67" s="5">
        <v>0.53699105978012096</v>
      </c>
      <c r="U67" s="5"/>
      <c r="V67" s="5"/>
      <c r="W67" s="5">
        <v>-0.20295004546642301</v>
      </c>
      <c r="X67" s="5">
        <v>-0.77204138040542603</v>
      </c>
      <c r="Y67" s="5">
        <v>0.46272847056388899</v>
      </c>
      <c r="Z67" s="5">
        <v>0.60217374563217196</v>
      </c>
      <c r="AA67" s="5">
        <v>8.5503533482551602E-2</v>
      </c>
      <c r="AB67" s="5">
        <v>0.23112292587757099</v>
      </c>
      <c r="AC67" s="5">
        <v>7.2409585118293804E-2</v>
      </c>
      <c r="AD67" s="5">
        <v>0.49081751704215998</v>
      </c>
      <c r="AE67" s="5">
        <v>0.295475453138351</v>
      </c>
      <c r="AF67" s="5">
        <v>7.8444043174386007E-3</v>
      </c>
      <c r="AG67" s="5">
        <v>0.53358978033065796</v>
      </c>
      <c r="AH67" s="5"/>
      <c r="AI67" s="2"/>
      <c r="AK67" s="5"/>
      <c r="AL67" s="2"/>
    </row>
    <row r="68" spans="1:38">
      <c r="A68" s="1" t="s">
        <v>276</v>
      </c>
      <c r="B68" s="4" t="s">
        <v>278</v>
      </c>
      <c r="C68" s="4" t="s">
        <v>281</v>
      </c>
      <c r="D68" s="4" t="s">
        <v>282</v>
      </c>
      <c r="E68" s="4" t="s">
        <v>283</v>
      </c>
      <c r="F68" s="6">
        <v>6</v>
      </c>
      <c r="G68" s="6">
        <v>11</v>
      </c>
      <c r="H68" s="6">
        <v>62</v>
      </c>
      <c r="I68" s="3"/>
      <c r="J68" s="5">
        <v>-0.62855762243270896</v>
      </c>
      <c r="K68" s="5">
        <v>-0.97265523672103904</v>
      </c>
      <c r="L68" s="5">
        <v>-0.116033032536507</v>
      </c>
      <c r="M68" s="5">
        <v>-8.4709255024790799E-3</v>
      </c>
      <c r="N68" s="5">
        <v>-0.23916716873645799</v>
      </c>
      <c r="O68" s="5">
        <v>0.18180665373802199</v>
      </c>
      <c r="P68" s="5">
        <v>-0.10542626678943599</v>
      </c>
      <c r="Q68" s="5">
        <v>0.136894315481186</v>
      </c>
      <c r="R68" s="5">
        <v>-8.7617829442024203E-2</v>
      </c>
      <c r="S68" s="5">
        <v>0.36747506260871898</v>
      </c>
      <c r="T68" s="5">
        <v>0.29345187544822698</v>
      </c>
      <c r="U68" s="5"/>
      <c r="V68" s="5"/>
      <c r="W68" s="5">
        <v>0.26959475874900801</v>
      </c>
      <c r="X68" s="5">
        <v>-0.29055157303810097</v>
      </c>
      <c r="Y68" s="5">
        <v>0.26173070073127702</v>
      </c>
      <c r="Z68" s="5">
        <v>1.74101919401437E-3</v>
      </c>
      <c r="AA68" s="5">
        <v>-0.12206216156482699</v>
      </c>
      <c r="AB68" s="5">
        <v>0.24453024566173601</v>
      </c>
      <c r="AC68" s="5">
        <v>2.62175034731627E-2</v>
      </c>
      <c r="AD68" s="5">
        <v>9.7880929708480793E-2</v>
      </c>
      <c r="AE68" s="5">
        <v>0.39891055226326</v>
      </c>
      <c r="AF68" s="5">
        <v>0.55050569772720304</v>
      </c>
      <c r="AG68" s="5">
        <v>-0.26019755005836498</v>
      </c>
      <c r="AH68" s="5"/>
      <c r="AI68" s="2"/>
      <c r="AK68" s="5"/>
      <c r="AL68" s="2"/>
    </row>
    <row r="69" spans="1:38">
      <c r="A69" s="1" t="s">
        <v>253</v>
      </c>
      <c r="B69" s="4" t="s">
        <v>255</v>
      </c>
      <c r="C69" s="4" t="s">
        <v>254</v>
      </c>
      <c r="D69" s="4" t="s">
        <v>256</v>
      </c>
      <c r="E69" s="4" t="s">
        <v>257</v>
      </c>
      <c r="F69" s="6">
        <v>6</v>
      </c>
      <c r="G69" s="6">
        <v>5</v>
      </c>
      <c r="H69" s="6">
        <v>63</v>
      </c>
      <c r="I69" s="3"/>
      <c r="J69" s="5">
        <v>-0.468011945486069</v>
      </c>
      <c r="K69" s="5">
        <v>-0.40553730726242099</v>
      </c>
      <c r="L69" s="5">
        <v>-0.50246340036392201</v>
      </c>
      <c r="M69" s="5">
        <v>-0.52036446332931496</v>
      </c>
      <c r="N69" s="5">
        <v>-0.54744631052017201</v>
      </c>
      <c r="O69" s="5">
        <v>5.8548752218484899E-2</v>
      </c>
      <c r="P69" s="5">
        <v>3.74642293900251E-3</v>
      </c>
      <c r="Q69" s="5">
        <v>-0.11608140915632199</v>
      </c>
      <c r="R69" s="5">
        <v>-2.7947513386607201E-2</v>
      </c>
      <c r="S69" s="5">
        <v>0.51858466863632202</v>
      </c>
      <c r="T69" s="5">
        <v>0.46354991197586098</v>
      </c>
      <c r="U69" s="5"/>
      <c r="V69" s="5"/>
      <c r="W69" s="5">
        <v>-0.94306820631027199</v>
      </c>
      <c r="X69" s="5">
        <v>-0.47989004850387601</v>
      </c>
      <c r="Y69" s="5">
        <v>0.38781014084816001</v>
      </c>
      <c r="Z69" s="5">
        <v>0.37837392091751099</v>
      </c>
      <c r="AA69" s="5">
        <v>-4.6376314014196403E-2</v>
      </c>
      <c r="AB69" s="5">
        <v>0.16816893219947801</v>
      </c>
      <c r="AC69" s="5">
        <v>0.308656126260757</v>
      </c>
      <c r="AD69" s="5">
        <v>0.25260764360427901</v>
      </c>
      <c r="AE69" s="5">
        <v>0.205279260873795</v>
      </c>
      <c r="AF69" s="5">
        <v>0.55318337678909302</v>
      </c>
      <c r="AG69" s="5">
        <v>0.75867778062820401</v>
      </c>
      <c r="AH69" s="5"/>
      <c r="AI69" s="2"/>
      <c r="AK69" s="5"/>
      <c r="AL69" s="2"/>
    </row>
    <row r="70" spans="1:38">
      <c r="A70" s="1" t="s">
        <v>404</v>
      </c>
      <c r="B70" s="4" t="s">
        <v>406</v>
      </c>
      <c r="C70" s="4" t="s">
        <v>405</v>
      </c>
      <c r="D70" s="4" t="s">
        <v>407</v>
      </c>
      <c r="E70" s="4" t="s">
        <v>408</v>
      </c>
      <c r="F70" s="6">
        <v>9</v>
      </c>
      <c r="G70" s="6">
        <v>12</v>
      </c>
      <c r="H70" s="6">
        <v>64</v>
      </c>
      <c r="I70" s="3"/>
      <c r="J70" s="5">
        <v>-0.35094583034515398</v>
      </c>
      <c r="K70" s="5">
        <v>-0.57470518350601196</v>
      </c>
      <c r="L70" s="5">
        <v>-0.299763083457947</v>
      </c>
      <c r="M70" s="5">
        <v>-0.25712785124778698</v>
      </c>
      <c r="N70" s="5">
        <v>-0.17153774201870001</v>
      </c>
      <c r="O70" s="5">
        <v>-0.19071874022483801</v>
      </c>
      <c r="P70" s="5">
        <v>1.2512814253568601E-2</v>
      </c>
      <c r="Q70" s="5">
        <v>-1.99080388993025E-2</v>
      </c>
      <c r="R70" s="5">
        <v>-5.0843846984207604E-3</v>
      </c>
      <c r="S70" s="5">
        <v>0.22264541685581199</v>
      </c>
      <c r="T70" s="5">
        <v>0.45294561982154802</v>
      </c>
      <c r="U70" s="5"/>
      <c r="V70" s="5"/>
      <c r="W70" s="5">
        <v>-0.756372511386871</v>
      </c>
      <c r="X70" s="5">
        <v>-0.102071851491928</v>
      </c>
      <c r="Y70" s="5">
        <v>0.50170767307281505</v>
      </c>
      <c r="Z70" s="5">
        <v>0.29246988892555198</v>
      </c>
      <c r="AA70" s="5">
        <v>-0.13103710114955899</v>
      </c>
      <c r="AB70" s="5">
        <v>-5.8710444718599299E-2</v>
      </c>
      <c r="AC70" s="5">
        <v>5.1996838301420198E-2</v>
      </c>
      <c r="AD70" s="5">
        <v>0.12848559021949801</v>
      </c>
      <c r="AE70" s="5">
        <v>0.22821582853794101</v>
      </c>
      <c r="AF70" s="5">
        <v>0.44421187043190002</v>
      </c>
      <c r="AG70" s="5">
        <v>0.58279126882553101</v>
      </c>
      <c r="AH70" s="5"/>
      <c r="AI70" s="2"/>
      <c r="AK70" s="5"/>
      <c r="AL70" s="2"/>
    </row>
    <row r="71" spans="1:38">
      <c r="A71" s="1" t="s">
        <v>120</v>
      </c>
      <c r="B71" s="4" t="s">
        <v>122</v>
      </c>
      <c r="C71" s="4" t="s">
        <v>121</v>
      </c>
      <c r="D71" s="4" t="s">
        <v>123</v>
      </c>
      <c r="E71" s="4" t="s">
        <v>124</v>
      </c>
      <c r="F71" s="6">
        <v>3</v>
      </c>
      <c r="G71" s="6">
        <v>1</v>
      </c>
      <c r="H71" s="6">
        <v>65</v>
      </c>
      <c r="I71" s="3"/>
      <c r="J71" s="5">
        <v>-0.49759986996650701</v>
      </c>
      <c r="K71" s="5">
        <v>-0.329625993967056</v>
      </c>
      <c r="L71" s="5">
        <v>-0.603870630264282</v>
      </c>
      <c r="M71" s="5">
        <v>-0.45116034150123602</v>
      </c>
      <c r="N71" s="5">
        <v>-0.45949867367744401</v>
      </c>
      <c r="O71" s="5">
        <v>-0.31062784790992698</v>
      </c>
      <c r="P71" s="5">
        <v>0.11421749740839</v>
      </c>
      <c r="Q71" s="5">
        <v>-4.6102438122034101E-2</v>
      </c>
      <c r="R71" s="5">
        <v>0.13057874143123599</v>
      </c>
      <c r="S71" s="5">
        <v>0.51668524742126498</v>
      </c>
      <c r="T71" s="5">
        <v>0.50210386514663696</v>
      </c>
      <c r="U71" s="5"/>
      <c r="V71" s="5"/>
      <c r="W71" s="5">
        <v>-0.71155828237533603</v>
      </c>
      <c r="X71" s="5">
        <v>-0.34312620759010298</v>
      </c>
      <c r="Y71" s="5">
        <v>8.70063081383705E-2</v>
      </c>
      <c r="Z71" s="5">
        <v>0.28753575682640098</v>
      </c>
      <c r="AA71" s="5">
        <v>2.14932183735073E-3</v>
      </c>
      <c r="AB71" s="5">
        <v>-5.81767363473773E-3</v>
      </c>
      <c r="AC71" s="5">
        <v>0.510048627853394</v>
      </c>
      <c r="AD71" s="5">
        <v>0.33805093169212302</v>
      </c>
      <c r="AE71" s="5">
        <v>0.206101164221764</v>
      </c>
      <c r="AF71" s="5">
        <v>0.51598459482193004</v>
      </c>
      <c r="AG71" s="5">
        <v>0.54852586984634399</v>
      </c>
      <c r="AH71" s="5"/>
      <c r="AI71" s="2"/>
      <c r="AK71" s="5"/>
      <c r="AL71" s="2"/>
    </row>
    <row r="72" spans="1:38">
      <c r="A72" s="1" t="s">
        <v>146</v>
      </c>
      <c r="B72" s="4" t="s">
        <v>148</v>
      </c>
      <c r="C72" s="4" t="s">
        <v>151</v>
      </c>
      <c r="D72" s="4" t="s">
        <v>152</v>
      </c>
      <c r="E72" s="4" t="s">
        <v>153</v>
      </c>
      <c r="F72" s="6">
        <v>4</v>
      </c>
      <c r="G72" s="6">
        <v>1</v>
      </c>
      <c r="H72" s="6">
        <v>66</v>
      </c>
      <c r="I72" s="3"/>
      <c r="J72" s="5">
        <v>-0.94989049434661899</v>
      </c>
      <c r="K72" s="5">
        <v>-0.43982374668121299</v>
      </c>
      <c r="L72" s="5">
        <v>-0.36556851863861101</v>
      </c>
      <c r="M72" s="5">
        <v>-0.34530127048492398</v>
      </c>
      <c r="N72" s="5">
        <v>-0.53446233272552501</v>
      </c>
      <c r="O72" s="5">
        <v>-0.33595049381256098</v>
      </c>
      <c r="P72" s="5">
        <v>-8.3792082965374007E-2</v>
      </c>
      <c r="Q72" s="5">
        <v>0.14244399964809401</v>
      </c>
      <c r="R72" s="5">
        <v>0.40781939029693598</v>
      </c>
      <c r="S72" s="5">
        <v>0.55002081394195601</v>
      </c>
      <c r="T72" s="5">
        <v>0.44736707210540799</v>
      </c>
      <c r="U72" s="5"/>
      <c r="V72" s="5"/>
      <c r="W72" s="5">
        <v>-0.49515402317047102</v>
      </c>
      <c r="X72" s="5">
        <v>-0.39204943180084201</v>
      </c>
      <c r="Y72" s="5">
        <v>-3.6281932145357097E-2</v>
      </c>
      <c r="Z72" s="5">
        <v>0.233123168349266</v>
      </c>
      <c r="AA72" s="5">
        <v>0.497542023658752</v>
      </c>
      <c r="AB72" s="5">
        <v>0.129184380173683</v>
      </c>
      <c r="AC72" s="5">
        <v>9.8941452801227597E-2</v>
      </c>
      <c r="AD72" s="5">
        <v>0.28207147121429399</v>
      </c>
      <c r="AE72" s="5">
        <v>0.28648722171783397</v>
      </c>
      <c r="AF72" s="5">
        <v>0.65998494625091597</v>
      </c>
      <c r="AG72" s="5">
        <v>0.24328838288783999</v>
      </c>
      <c r="AH72" s="5"/>
      <c r="AI72" s="2"/>
      <c r="AK72" s="5"/>
      <c r="AL72" s="2"/>
    </row>
    <row r="73" spans="1:38">
      <c r="A73" s="1" t="s">
        <v>327</v>
      </c>
      <c r="B73" s="4" t="s">
        <v>329</v>
      </c>
      <c r="C73" s="4" t="s">
        <v>328</v>
      </c>
      <c r="D73" s="4" t="s">
        <v>330</v>
      </c>
      <c r="E73" s="4" t="s">
        <v>331</v>
      </c>
      <c r="F73" s="6">
        <v>8</v>
      </c>
      <c r="G73" s="6">
        <v>4</v>
      </c>
      <c r="H73" s="6">
        <v>67</v>
      </c>
      <c r="I73" s="3"/>
      <c r="J73" s="5">
        <v>-0.89482825994491599</v>
      </c>
      <c r="K73" s="5">
        <v>-0.67366617918014504</v>
      </c>
      <c r="L73" s="5">
        <v>-0.49142500758171098</v>
      </c>
      <c r="M73" s="5">
        <v>-0.55014771223068204</v>
      </c>
      <c r="N73" s="5">
        <v>-0.372395008802414</v>
      </c>
      <c r="O73" s="5">
        <v>-0.52462786436080899</v>
      </c>
      <c r="P73" s="5">
        <v>-0.30179926753044101</v>
      </c>
      <c r="Q73" s="5">
        <v>0.192359268665314</v>
      </c>
      <c r="R73" s="5">
        <v>0.36630681157112099</v>
      </c>
      <c r="S73" s="5">
        <v>0.64205509424209595</v>
      </c>
      <c r="T73" s="5">
        <v>0.766535103321075</v>
      </c>
      <c r="U73" s="5"/>
      <c r="V73" s="5"/>
      <c r="W73" s="5">
        <v>-0.75041598081588701</v>
      </c>
      <c r="X73" s="5">
        <v>-0.38172596693038902</v>
      </c>
      <c r="Y73" s="5">
        <v>1.35064562782645E-2</v>
      </c>
      <c r="Z73" s="5">
        <v>0.220539391040802</v>
      </c>
      <c r="AA73" s="5">
        <v>0.16821818053722401</v>
      </c>
      <c r="AB73" s="5">
        <v>0.29542210698127702</v>
      </c>
      <c r="AC73" s="5">
        <v>0.26667454838752702</v>
      </c>
      <c r="AD73" s="5">
        <v>0.256672203540802</v>
      </c>
      <c r="AE73" s="5">
        <v>0.30826428532600397</v>
      </c>
      <c r="AF73" s="5">
        <v>0.69788581132888805</v>
      </c>
      <c r="AG73" s="5">
        <v>0.74659186601638805</v>
      </c>
      <c r="AH73" s="5"/>
      <c r="AI73" s="2"/>
      <c r="AK73" s="5"/>
      <c r="AL73" s="2"/>
    </row>
    <row r="74" spans="1:38">
      <c r="A74" s="1" t="s">
        <v>287</v>
      </c>
      <c r="B74" s="4" t="s">
        <v>289</v>
      </c>
      <c r="C74" s="4" t="s">
        <v>288</v>
      </c>
      <c r="D74" s="4" t="s">
        <v>290</v>
      </c>
      <c r="E74" s="4" t="s">
        <v>291</v>
      </c>
      <c r="F74" s="6">
        <v>7</v>
      </c>
      <c r="G74" s="6">
        <v>1</v>
      </c>
      <c r="H74" s="6">
        <v>68</v>
      </c>
      <c r="I74" s="3"/>
      <c r="J74" s="5">
        <v>-0.76175498962402299</v>
      </c>
      <c r="K74" s="5">
        <v>-0.471181780099869</v>
      </c>
      <c r="L74" s="5">
        <v>-0.46884250640869102</v>
      </c>
      <c r="M74" s="5">
        <v>-0.47551622986793501</v>
      </c>
      <c r="N74" s="5">
        <v>-0.30036258697509799</v>
      </c>
      <c r="O74" s="5">
        <v>-0.197260767221451</v>
      </c>
      <c r="P74" s="5">
        <v>0.122475624084473</v>
      </c>
      <c r="Q74" s="5">
        <v>3.2857980579137802E-2</v>
      </c>
      <c r="R74" s="5">
        <v>0.22329616546630901</v>
      </c>
      <c r="S74" s="5">
        <v>0.46800613403320301</v>
      </c>
      <c r="T74" s="5">
        <v>0.50437599420547496</v>
      </c>
      <c r="U74" s="5"/>
      <c r="V74" s="5"/>
      <c r="W74" s="5">
        <v>-0.397159963846207</v>
      </c>
      <c r="X74" s="5">
        <v>-0.31175413727760298</v>
      </c>
      <c r="Y74" s="5">
        <v>0.19307518005371099</v>
      </c>
      <c r="Z74" s="5">
        <v>0.28068074584007302</v>
      </c>
      <c r="AA74" s="5">
        <v>5.8929443359375E-2</v>
      </c>
      <c r="AB74" s="5">
        <v>0.122787475585938</v>
      </c>
      <c r="AC74" s="5">
        <v>4.2540550231933601E-2</v>
      </c>
      <c r="AD74" s="5">
        <v>4.5315828174352597E-2</v>
      </c>
      <c r="AE74" s="5">
        <v>0.29984951019287098</v>
      </c>
      <c r="AF74" s="5">
        <v>0.43817338347434998</v>
      </c>
      <c r="AG74" s="5">
        <v>0.55146890878677401</v>
      </c>
      <c r="AH74" s="5"/>
      <c r="AI74" s="2"/>
      <c r="AK74" s="5"/>
      <c r="AL74" s="2"/>
    </row>
    <row r="75" spans="1:38">
      <c r="A75" s="1" t="s">
        <v>352</v>
      </c>
      <c r="B75" s="4" t="s">
        <v>354</v>
      </c>
      <c r="C75" s="4" t="s">
        <v>353</v>
      </c>
      <c r="D75" s="4" t="s">
        <v>355</v>
      </c>
      <c r="E75" s="4" t="s">
        <v>356</v>
      </c>
      <c r="F75" s="6">
        <v>8</v>
      </c>
      <c r="G75" s="6">
        <v>11</v>
      </c>
      <c r="H75" s="6">
        <v>69</v>
      </c>
      <c r="I75" s="3"/>
      <c r="J75" s="5">
        <v>-0.69728487730026201</v>
      </c>
      <c r="K75" s="5">
        <v>-0.80138289928436302</v>
      </c>
      <c r="L75" s="5">
        <v>-0.47614592313766502</v>
      </c>
      <c r="M75" s="5">
        <v>-0.58521258831024203</v>
      </c>
      <c r="N75" s="5">
        <v>-0.349967181682587</v>
      </c>
      <c r="O75" s="5">
        <v>-0.22789178788662001</v>
      </c>
      <c r="P75" s="5">
        <v>-8.4075145423412295E-2</v>
      </c>
      <c r="Q75" s="5">
        <v>0.14053882658481601</v>
      </c>
      <c r="R75" s="5">
        <v>0.13527375459671001</v>
      </c>
      <c r="S75" s="5">
        <v>0.393603146076202</v>
      </c>
      <c r="T75" s="5">
        <v>0.82004415988922097</v>
      </c>
      <c r="U75" s="5"/>
      <c r="V75" s="5"/>
      <c r="W75" s="5">
        <v>-0.74732100963592496</v>
      </c>
      <c r="X75" s="5">
        <v>-0.44235408306121798</v>
      </c>
      <c r="Y75" s="5">
        <v>0.18841153383254999</v>
      </c>
      <c r="Z75" s="5">
        <v>0.10097087174654</v>
      </c>
      <c r="AA75" s="5">
        <v>0.21868783235549899</v>
      </c>
      <c r="AB75" s="5">
        <v>7.6289005577564198E-2</v>
      </c>
      <c r="AC75" s="5">
        <v>0.38584882020950301</v>
      </c>
      <c r="AD75" s="5">
        <v>0.365614533424377</v>
      </c>
      <c r="AE75" s="5">
        <v>0.209358990192413</v>
      </c>
      <c r="AF75" s="5">
        <v>0.49684727191924999</v>
      </c>
      <c r="AG75" s="5">
        <v>0.88014662265777599</v>
      </c>
      <c r="AH75" s="5"/>
      <c r="AI75" s="2"/>
      <c r="AK75" s="5"/>
      <c r="AL75" s="2"/>
    </row>
    <row r="76" spans="1:38">
      <c r="A76" s="1" t="s">
        <v>332</v>
      </c>
      <c r="B76" s="4" t="s">
        <v>334</v>
      </c>
      <c r="C76" s="4" t="s">
        <v>337</v>
      </c>
      <c r="D76" s="4" t="s">
        <v>338</v>
      </c>
      <c r="E76" s="4" t="s">
        <v>339</v>
      </c>
      <c r="F76" s="6">
        <v>8</v>
      </c>
      <c r="G76" s="6">
        <v>6</v>
      </c>
      <c r="H76" s="6">
        <v>70</v>
      </c>
      <c r="I76" s="3"/>
      <c r="J76" s="5">
        <v>-0.626040399074554</v>
      </c>
      <c r="K76" s="5">
        <v>-0.78612536191940297</v>
      </c>
      <c r="L76" s="5">
        <v>-0.56102079153060902</v>
      </c>
      <c r="M76" s="5">
        <v>-0.54175013303756703</v>
      </c>
      <c r="N76" s="5">
        <v>-0.43543425202369701</v>
      </c>
      <c r="O76" s="5">
        <v>-0.28024500608444203</v>
      </c>
      <c r="P76" s="5">
        <v>3.7634935230016701E-2</v>
      </c>
      <c r="Q76" s="5">
        <v>1.05322059243917E-2</v>
      </c>
      <c r="R76" s="5">
        <v>0.12915143370628401</v>
      </c>
      <c r="S76" s="5">
        <v>0.528381407260895</v>
      </c>
      <c r="T76" s="5">
        <v>0.65620785951614402</v>
      </c>
      <c r="U76" s="5"/>
      <c r="V76" s="5"/>
      <c r="W76" s="5">
        <v>-0.79665011167526201</v>
      </c>
      <c r="X76" s="5">
        <v>-0.60165899991989102</v>
      </c>
      <c r="Y76" s="5">
        <v>-1.9858272746205299E-2</v>
      </c>
      <c r="Z76" s="5">
        <v>0.35939103364944502</v>
      </c>
      <c r="AA76" s="5">
        <v>0.107566922903061</v>
      </c>
      <c r="AB76" s="5">
        <v>-6.2849909067153903E-2</v>
      </c>
      <c r="AC76" s="5">
        <v>0.69992357492446899</v>
      </c>
      <c r="AD76" s="5">
        <v>0.41869622468948398</v>
      </c>
      <c r="AE76" s="5">
        <v>0.202545255422592</v>
      </c>
      <c r="AF76" s="5">
        <v>0.59601193666458097</v>
      </c>
      <c r="AG76" s="5">
        <v>0.96559029817581199</v>
      </c>
      <c r="AH76" s="5"/>
      <c r="AI76" s="2"/>
      <c r="AK76" s="5"/>
      <c r="AL76" s="2"/>
    </row>
    <row r="77" spans="1:38">
      <c r="A77" s="1" t="s">
        <v>141</v>
      </c>
      <c r="B77" s="4" t="s">
        <v>143</v>
      </c>
      <c r="C77" s="4" t="s">
        <v>142</v>
      </c>
      <c r="D77" s="4" t="s">
        <v>144</v>
      </c>
      <c r="E77" s="4" t="s">
        <v>145</v>
      </c>
      <c r="F77" s="6">
        <v>3</v>
      </c>
      <c r="G77" s="6">
        <v>11</v>
      </c>
      <c r="H77" s="6">
        <v>71</v>
      </c>
      <c r="I77" s="3"/>
      <c r="J77" s="5">
        <v>-0.80004370212554898</v>
      </c>
      <c r="K77" s="5">
        <v>-0.46608221530914301</v>
      </c>
      <c r="L77" s="5">
        <v>-0.50477659702301003</v>
      </c>
      <c r="M77" s="5">
        <v>-0.32936155796050998</v>
      </c>
      <c r="N77" s="5">
        <v>-0.37490904331207298</v>
      </c>
      <c r="O77" s="5">
        <v>-0.154381409287453</v>
      </c>
      <c r="P77" s="5">
        <v>-0.26043188571929898</v>
      </c>
      <c r="Q77" s="5">
        <v>-0.129912033677101</v>
      </c>
      <c r="R77" s="5">
        <v>0.36271512508392301</v>
      </c>
      <c r="S77" s="5">
        <v>0.55230748653411899</v>
      </c>
      <c r="T77" s="5">
        <v>0.48233401775360102</v>
      </c>
      <c r="U77" s="5"/>
      <c r="V77" s="5"/>
      <c r="W77" s="5">
        <v>-0.65363466739654497</v>
      </c>
      <c r="X77" s="5">
        <v>-0.32961857318878202</v>
      </c>
      <c r="Y77" s="5">
        <v>-0.30116999149322499</v>
      </c>
      <c r="Z77" s="5">
        <v>0.193916186690331</v>
      </c>
      <c r="AA77" s="5">
        <v>0.44470155239105202</v>
      </c>
      <c r="AB77" s="5">
        <v>0.13513980805873901</v>
      </c>
      <c r="AC77" s="5">
        <v>0.33241307735443099</v>
      </c>
      <c r="AD77" s="5">
        <v>8.1561915576458005E-2</v>
      </c>
      <c r="AE77" s="5">
        <v>0.414054274559021</v>
      </c>
      <c r="AF77" s="5">
        <v>0.82701957225799605</v>
      </c>
      <c r="AG77" s="5">
        <v>0.47815883159637501</v>
      </c>
      <c r="AH77" s="5"/>
      <c r="AI77" s="2"/>
      <c r="AK77" s="5"/>
      <c r="AL77" s="2"/>
    </row>
    <row r="78" spans="1:38">
      <c r="A78" s="1" t="s">
        <v>466</v>
      </c>
      <c r="B78" s="4" t="s">
        <v>468</v>
      </c>
      <c r="C78" s="4" t="s">
        <v>474</v>
      </c>
      <c r="D78" s="4" t="s">
        <v>475</v>
      </c>
      <c r="E78" s="4" t="s">
        <v>476</v>
      </c>
      <c r="F78" s="6">
        <v>12</v>
      </c>
      <c r="G78" s="6">
        <v>5</v>
      </c>
      <c r="H78" s="6">
        <v>72</v>
      </c>
      <c r="I78" s="3"/>
      <c r="J78" s="5">
        <v>-0.35008451342582703</v>
      </c>
      <c r="K78" s="5">
        <v>-0.60389262437820401</v>
      </c>
      <c r="L78" s="5">
        <v>-0.67978310585021995</v>
      </c>
      <c r="M78" s="5">
        <v>-0.28167515993118297</v>
      </c>
      <c r="N78" s="5">
        <v>-0.55703282356262196</v>
      </c>
      <c r="O78" s="5">
        <v>-0.12129194289445901</v>
      </c>
      <c r="P78" s="5">
        <v>-0.28129836916923501</v>
      </c>
      <c r="Q78" s="5">
        <v>-0.128901302814484</v>
      </c>
      <c r="R78" s="5">
        <v>0.19140602648258201</v>
      </c>
      <c r="S78" s="5">
        <v>0.29107025265693698</v>
      </c>
      <c r="T78" s="5">
        <v>0.79910439252853405</v>
      </c>
      <c r="U78" s="5"/>
      <c r="V78" s="5"/>
      <c r="W78" s="5">
        <v>-0.68010216951370195</v>
      </c>
      <c r="X78" s="5">
        <v>-0.5232794880867</v>
      </c>
      <c r="Y78" s="5">
        <v>0.46903923153877303</v>
      </c>
      <c r="Z78" s="5">
        <v>-0.242876350879669</v>
      </c>
      <c r="AA78" s="5">
        <v>0.24999405443668399</v>
      </c>
      <c r="AB78" s="5">
        <v>-5.93573823571205E-2</v>
      </c>
      <c r="AC78" s="5">
        <v>0.24000813066959401</v>
      </c>
      <c r="AD78" s="5">
        <v>0.56082791090011597</v>
      </c>
      <c r="AE78" s="5">
        <v>0.48603847622871399</v>
      </c>
      <c r="AF78" s="5">
        <v>0.49033087491989102</v>
      </c>
      <c r="AG78" s="5">
        <v>0.731755912303925</v>
      </c>
      <c r="AH78" s="5"/>
      <c r="AI78" s="2"/>
      <c r="AK78" s="5"/>
      <c r="AL78" s="2"/>
    </row>
    <row r="79" spans="1:38">
      <c r="A79" s="1" t="s">
        <v>107</v>
      </c>
      <c r="B79" s="4" t="s">
        <v>109</v>
      </c>
      <c r="C79" s="4" t="s">
        <v>108</v>
      </c>
      <c r="D79" s="4" t="s">
        <v>110</v>
      </c>
      <c r="E79" s="4" t="s">
        <v>111</v>
      </c>
      <c r="F79" s="6">
        <v>2</v>
      </c>
      <c r="G79" s="6">
        <v>9</v>
      </c>
      <c r="H79" s="6">
        <v>73</v>
      </c>
      <c r="I79" s="3"/>
      <c r="J79" s="5">
        <v>-0.54650074243545499</v>
      </c>
      <c r="K79" s="5">
        <v>-0.55070745944976796</v>
      </c>
      <c r="L79" s="5">
        <v>-0.291606456041336</v>
      </c>
      <c r="M79" s="5">
        <v>-0.22461332380771601</v>
      </c>
      <c r="N79" s="5">
        <v>-0.193831011652946</v>
      </c>
      <c r="O79" s="5">
        <v>-0.17717088758945501</v>
      </c>
      <c r="P79" s="5">
        <v>2.4628206156194201E-3</v>
      </c>
      <c r="Q79" s="5">
        <v>0.15739046037197099</v>
      </c>
      <c r="R79" s="5">
        <v>-0.13248495757579801</v>
      </c>
      <c r="S79" s="5">
        <v>0.345610111951828</v>
      </c>
      <c r="T79" s="5">
        <v>0.500158190727234</v>
      </c>
      <c r="U79" s="5"/>
      <c r="V79" s="5"/>
      <c r="W79" s="5">
        <v>-0.38448441028594998</v>
      </c>
      <c r="X79" s="5">
        <v>-0.122353680431843</v>
      </c>
      <c r="Y79" s="5">
        <v>0.25742575526237499</v>
      </c>
      <c r="Z79" s="5">
        <v>4.51391823589802E-2</v>
      </c>
      <c r="AA79" s="5">
        <v>-9.4676539301872295E-2</v>
      </c>
      <c r="AB79" s="5">
        <v>0.14538140594959301</v>
      </c>
      <c r="AC79" s="5">
        <v>0.175350621342659</v>
      </c>
      <c r="AD79" s="5">
        <v>1.5929091721773099E-2</v>
      </c>
      <c r="AE79" s="5">
        <v>0.332869023084641</v>
      </c>
      <c r="AF79" s="5">
        <v>0.34150779247283902</v>
      </c>
      <c r="AG79" s="5">
        <v>0.39920508861541698</v>
      </c>
      <c r="AH79" s="5"/>
      <c r="AI79" s="2"/>
      <c r="AK79" s="5"/>
      <c r="AL79" s="2"/>
    </row>
    <row r="80" spans="1:38">
      <c r="A80" s="1" t="s">
        <v>340</v>
      </c>
      <c r="B80" s="4" t="s">
        <v>342</v>
      </c>
      <c r="C80" s="4" t="s">
        <v>345</v>
      </c>
      <c r="D80" s="4" t="s">
        <v>346</v>
      </c>
      <c r="E80" s="4" t="s">
        <v>347</v>
      </c>
      <c r="F80" s="6">
        <v>8</v>
      </c>
      <c r="G80" s="6">
        <v>8</v>
      </c>
      <c r="H80" s="6">
        <v>74</v>
      </c>
      <c r="I80" s="3"/>
      <c r="J80" s="5">
        <v>-0.53826659917831399</v>
      </c>
      <c r="K80" s="5">
        <v>-0.60062885284423795</v>
      </c>
      <c r="L80" s="5">
        <v>-0.57360881567001298</v>
      </c>
      <c r="M80" s="5">
        <v>-0.427520751953125</v>
      </c>
      <c r="N80" s="5">
        <v>-0.30775395035743702</v>
      </c>
      <c r="O80" s="5">
        <v>-0.16199874877929701</v>
      </c>
      <c r="P80" s="5">
        <v>-8.1773191690444905E-2</v>
      </c>
      <c r="Q80" s="5">
        <v>-4.3088912963867201E-2</v>
      </c>
      <c r="R80" s="5">
        <v>0.42749938368797302</v>
      </c>
      <c r="S80" s="5">
        <v>0.461192697286606</v>
      </c>
      <c r="T80" s="5">
        <v>0.30799055099487299</v>
      </c>
      <c r="U80" s="5"/>
      <c r="V80" s="5"/>
      <c r="W80" s="5">
        <v>-0.67393493652343806</v>
      </c>
      <c r="X80" s="5">
        <v>-0.30971574783325201</v>
      </c>
      <c r="Y80" s="5">
        <v>4.1588392108678797E-2</v>
      </c>
      <c r="Z80" s="5">
        <v>0.30167150497436501</v>
      </c>
      <c r="AA80" s="5">
        <v>0.25067672133445701</v>
      </c>
      <c r="AB80" s="5">
        <v>-0.10252371430397</v>
      </c>
      <c r="AC80" s="5">
        <v>0.34112319350242598</v>
      </c>
      <c r="AD80" s="5">
        <v>0.37665796279907199</v>
      </c>
      <c r="AE80" s="5">
        <v>8.1845849752426106E-2</v>
      </c>
      <c r="AF80" s="5">
        <v>0.69696664810180697</v>
      </c>
      <c r="AG80" s="5">
        <v>0.53360128402710005</v>
      </c>
      <c r="AH80" s="5"/>
      <c r="AI80" s="2"/>
      <c r="AK80" s="5"/>
      <c r="AL80" s="2"/>
    </row>
    <row r="81" spans="1:38">
      <c r="A81" s="1" t="s">
        <v>61</v>
      </c>
      <c r="B81" s="4" t="s">
        <v>61</v>
      </c>
      <c r="C81" s="4" t="s">
        <v>62</v>
      </c>
      <c r="D81" s="4" t="s">
        <v>63</v>
      </c>
      <c r="E81" s="4" t="s">
        <v>61</v>
      </c>
      <c r="F81" s="6">
        <v>1</v>
      </c>
      <c r="G81" s="6">
        <v>6</v>
      </c>
      <c r="H81" s="6">
        <v>75</v>
      </c>
      <c r="I81" s="3"/>
      <c r="J81" s="5">
        <v>-0.45129576325416598</v>
      </c>
      <c r="K81" s="5">
        <v>-0.56546062231063798</v>
      </c>
      <c r="L81" s="5">
        <v>-0.35346403717994701</v>
      </c>
      <c r="M81" s="5">
        <v>-0.368885487318039</v>
      </c>
      <c r="N81" s="5">
        <v>-0.28802862763404802</v>
      </c>
      <c r="O81" s="5">
        <v>-0.339176625013351</v>
      </c>
      <c r="P81" s="5">
        <v>0.117150396108627</v>
      </c>
      <c r="Q81" s="5">
        <v>0.26150849461555498</v>
      </c>
      <c r="R81" s="5">
        <v>-2.90936548262835E-2</v>
      </c>
      <c r="S81" s="5">
        <v>0.310083478689194</v>
      </c>
      <c r="T81" s="5">
        <v>0.41943314671516402</v>
      </c>
      <c r="U81" s="5"/>
      <c r="V81" s="5"/>
      <c r="W81" s="5">
        <v>-0.41922327876090998</v>
      </c>
      <c r="X81" s="5">
        <v>-0.265766590833664</v>
      </c>
      <c r="Y81" s="5">
        <v>0.35900792479515098</v>
      </c>
      <c r="Z81" s="5">
        <v>0.39029362797737099</v>
      </c>
      <c r="AA81" s="5">
        <v>-0.17237463593482999</v>
      </c>
      <c r="AB81" s="5">
        <v>3.2436456531286198E-2</v>
      </c>
      <c r="AC81" s="5">
        <v>0.12496098875999501</v>
      </c>
      <c r="AD81" s="5">
        <v>-1.0652021504938601E-2</v>
      </c>
      <c r="AE81" s="5">
        <v>0.35061749815940901</v>
      </c>
      <c r="AF81" s="5">
        <v>0.32186844944953902</v>
      </c>
      <c r="AG81" s="5">
        <v>0.576060831546783</v>
      </c>
      <c r="AH81" s="5"/>
      <c r="AI81" s="2"/>
      <c r="AK81" s="5"/>
      <c r="AL81" s="2"/>
    </row>
    <row r="82" spans="1:38">
      <c r="A82" s="1" t="s">
        <v>424</v>
      </c>
      <c r="B82" s="4" t="s">
        <v>426</v>
      </c>
      <c r="C82" s="4" t="s">
        <v>425</v>
      </c>
      <c r="D82" s="4" t="s">
        <v>427</v>
      </c>
      <c r="E82" s="4" t="s">
        <v>428</v>
      </c>
      <c r="F82" s="6">
        <v>10</v>
      </c>
      <c r="G82" s="6">
        <v>5</v>
      </c>
      <c r="H82" s="6">
        <v>76</v>
      </c>
      <c r="I82" s="3"/>
      <c r="J82" s="5">
        <v>-0.64699661731720004</v>
      </c>
      <c r="K82" s="5">
        <v>-0.85014462471008301</v>
      </c>
      <c r="L82" s="5">
        <v>-0.44191467761993403</v>
      </c>
      <c r="M82" s="5">
        <v>-0.71074700355529796</v>
      </c>
      <c r="N82" s="5">
        <v>-0.44860613346099898</v>
      </c>
      <c r="O82" s="5">
        <v>-0.118860982358456</v>
      </c>
      <c r="P82" s="5">
        <v>-3.79668585956097E-2</v>
      </c>
      <c r="Q82" s="5">
        <v>8.8526941835880293E-2</v>
      </c>
      <c r="R82" s="5">
        <v>6.5551631152629894E-2</v>
      </c>
      <c r="S82" s="5">
        <v>0.37000453472137501</v>
      </c>
      <c r="T82" s="5">
        <v>0.88515210151672397</v>
      </c>
      <c r="U82" s="5"/>
      <c r="V82" s="5"/>
      <c r="W82" s="5">
        <v>-0.84722876548767101</v>
      </c>
      <c r="X82" s="5">
        <v>-0.24914909899234799</v>
      </c>
      <c r="Y82" s="5">
        <v>0.24616323411464699</v>
      </c>
      <c r="Z82" s="5">
        <v>0.204874262213707</v>
      </c>
      <c r="AA82" s="5">
        <v>0.127421244978905</v>
      </c>
      <c r="AB82" s="5">
        <v>6.1446059495210599E-2</v>
      </c>
      <c r="AC82" s="5">
        <v>0.41194617748260498</v>
      </c>
      <c r="AD82" s="5">
        <v>0.38287088274955799</v>
      </c>
      <c r="AE82" s="5">
        <v>0.29295146465301503</v>
      </c>
      <c r="AF82" s="5">
        <v>0.47544786334037797</v>
      </c>
      <c r="AG82" s="5">
        <v>0.73925852775573697</v>
      </c>
      <c r="AH82" s="5"/>
      <c r="AI82" s="2"/>
      <c r="AK82" s="5"/>
      <c r="AL82" s="2"/>
    </row>
    <row r="83" spans="1:38">
      <c r="A83" s="1" t="s">
        <v>102</v>
      </c>
      <c r="B83" s="4" t="s">
        <v>104</v>
      </c>
      <c r="C83" s="4" t="s">
        <v>103</v>
      </c>
      <c r="D83" s="4" t="s">
        <v>105</v>
      </c>
      <c r="E83" s="4" t="s">
        <v>106</v>
      </c>
      <c r="F83" s="6">
        <v>1</v>
      </c>
      <c r="G83" s="6">
        <v>8</v>
      </c>
      <c r="H83" s="6">
        <v>77</v>
      </c>
      <c r="I83" s="3"/>
      <c r="J83" s="5">
        <v>-0.47956809401512102</v>
      </c>
      <c r="K83" s="5">
        <v>-0.91161715984344505</v>
      </c>
      <c r="L83" s="5">
        <v>-0.63736683130264304</v>
      </c>
      <c r="M83" s="5">
        <v>-0.76467502117157005</v>
      </c>
      <c r="N83" s="5">
        <v>-0.400924772024155</v>
      </c>
      <c r="O83" s="5">
        <v>-8.5406653583049802E-2</v>
      </c>
      <c r="P83" s="5">
        <v>-7.1337789297103896E-2</v>
      </c>
      <c r="Q83" s="5">
        <v>0.238701000809669</v>
      </c>
      <c r="R83" s="5">
        <v>8.9561372995376601E-2</v>
      </c>
      <c r="S83" s="5">
        <v>0.34067144989967302</v>
      </c>
      <c r="T83" s="5">
        <v>0.62579023838043202</v>
      </c>
      <c r="U83" s="5"/>
      <c r="V83" s="5"/>
      <c r="W83" s="5">
        <v>-0.96887433528900102</v>
      </c>
      <c r="X83" s="5">
        <v>-0.47521960735321001</v>
      </c>
      <c r="Y83" s="5">
        <v>4.4581327587366097E-2</v>
      </c>
      <c r="Z83" s="5">
        <v>0.25212681293487499</v>
      </c>
      <c r="AA83" s="5">
        <v>0.337636858224869</v>
      </c>
      <c r="AB83" s="5">
        <v>0.106330782175064</v>
      </c>
      <c r="AC83" s="5">
        <v>0.51741784811019897</v>
      </c>
      <c r="AD83" s="5">
        <v>0.288416028022766</v>
      </c>
      <c r="AE83" s="5">
        <v>0.152997881174088</v>
      </c>
      <c r="AF83" s="5">
        <v>0.69316828250884999</v>
      </c>
      <c r="AG83" s="5">
        <v>1.1075903177261399</v>
      </c>
      <c r="AH83" s="5"/>
      <c r="AI83" s="2"/>
      <c r="AK83" s="5"/>
      <c r="AL83" s="2"/>
    </row>
    <row r="84" spans="1:38">
      <c r="A84" s="1" t="s">
        <v>307</v>
      </c>
      <c r="B84" s="4" t="s">
        <v>309</v>
      </c>
      <c r="C84" s="4" t="s">
        <v>308</v>
      </c>
      <c r="D84" s="4" t="s">
        <v>310</v>
      </c>
      <c r="E84" s="4" t="s">
        <v>311</v>
      </c>
      <c r="F84" s="6">
        <v>7</v>
      </c>
      <c r="G84" s="6">
        <v>6</v>
      </c>
      <c r="H84" s="6">
        <v>78</v>
      </c>
      <c r="I84" s="3"/>
      <c r="J84" s="5">
        <v>-0.46184089779853799</v>
      </c>
      <c r="K84" s="5">
        <v>-0.902929246425629</v>
      </c>
      <c r="L84" s="5">
        <v>-0.26154211163520802</v>
      </c>
      <c r="M84" s="5">
        <v>-0.37988898158073398</v>
      </c>
      <c r="N84" s="5">
        <v>-1.1666495800018299</v>
      </c>
      <c r="O84" s="5">
        <v>0.36318209767341603</v>
      </c>
      <c r="P84" s="5">
        <v>-0.42899873852729797</v>
      </c>
      <c r="Q84" s="5">
        <v>-0.21143241226673101</v>
      </c>
      <c r="R84" s="5">
        <v>0.38339683413505599</v>
      </c>
      <c r="S84" s="5">
        <v>0.43172904849052401</v>
      </c>
      <c r="T84" s="5">
        <v>0.57921081781387296</v>
      </c>
      <c r="U84" s="5"/>
      <c r="V84" s="5"/>
      <c r="W84" s="5">
        <v>-0.65059179067611705</v>
      </c>
      <c r="X84" s="5">
        <v>-0.51461404561996504</v>
      </c>
      <c r="Y84" s="5">
        <v>5.5253244936466203E-2</v>
      </c>
      <c r="Z84" s="5">
        <v>0.29948619008064298</v>
      </c>
      <c r="AA84" s="5">
        <v>0.34761497378349299</v>
      </c>
      <c r="AB84" s="5">
        <v>5.17227426171303E-2</v>
      </c>
      <c r="AC84" s="5">
        <v>0.72540640830993697</v>
      </c>
      <c r="AD84" s="5">
        <v>4.6747729182243299E-2</v>
      </c>
      <c r="AE84" s="5">
        <v>0.323908060789108</v>
      </c>
      <c r="AF84" s="5">
        <v>0.79412466287612904</v>
      </c>
      <c r="AG84" s="5">
        <v>0.57670503854751598</v>
      </c>
      <c r="AH84" s="5"/>
      <c r="AI84" s="2"/>
      <c r="AK84" s="5"/>
      <c r="AL84" s="2"/>
    </row>
    <row r="85" spans="1:38">
      <c r="A85" s="1" t="s">
        <v>384</v>
      </c>
      <c r="B85" s="4" t="s">
        <v>386</v>
      </c>
      <c r="C85" s="4" t="s">
        <v>385</v>
      </c>
      <c r="D85" s="4" t="s">
        <v>387</v>
      </c>
      <c r="E85" s="4" t="s">
        <v>388</v>
      </c>
      <c r="F85" s="6">
        <v>9</v>
      </c>
      <c r="G85" s="6">
        <v>8</v>
      </c>
      <c r="H85" s="6">
        <v>79</v>
      </c>
      <c r="I85" s="3"/>
      <c r="J85" s="5">
        <v>-0.58410811424255404</v>
      </c>
      <c r="K85" s="5">
        <v>-0.85897755622863803</v>
      </c>
      <c r="L85" s="5">
        <v>-0.72626090049743697</v>
      </c>
      <c r="M85" s="5">
        <v>-0.79279494285583496</v>
      </c>
      <c r="N85" s="5">
        <v>-0.26389667391777</v>
      </c>
      <c r="O85" s="5">
        <v>-0.54423832893371604</v>
      </c>
      <c r="P85" s="5">
        <v>4.2893670499324799E-2</v>
      </c>
      <c r="Q85" s="5">
        <v>0.29165866971015902</v>
      </c>
      <c r="R85" s="5">
        <v>0.111576341092587</v>
      </c>
      <c r="S85" s="5">
        <v>0.46352794766426098</v>
      </c>
      <c r="T85" s="5">
        <v>0.74239516258239702</v>
      </c>
      <c r="U85" s="5"/>
      <c r="V85" s="5"/>
      <c r="W85" s="5">
        <v>-0.84369301795959495</v>
      </c>
      <c r="X85" s="5">
        <v>-0.48112270236015298</v>
      </c>
      <c r="Y85" s="5">
        <v>0.175945535302162</v>
      </c>
      <c r="Z85" s="5">
        <v>0.538884878158569</v>
      </c>
      <c r="AA85" s="5">
        <v>7.3811791837215396E-2</v>
      </c>
      <c r="AB85" s="5">
        <v>0.24667097628116599</v>
      </c>
      <c r="AC85" s="5">
        <v>8.5488580167293493E-2</v>
      </c>
      <c r="AD85" s="5">
        <v>0.49235609173774703</v>
      </c>
      <c r="AE85" s="5">
        <v>0.374350816011429</v>
      </c>
      <c r="AF85" s="5">
        <v>0.38327768445014998</v>
      </c>
      <c r="AG85" s="5">
        <v>1.07225394248962</v>
      </c>
      <c r="AH85" s="5"/>
      <c r="AI85" s="2"/>
      <c r="AK85" s="5"/>
      <c r="AL85" s="2"/>
    </row>
    <row r="86" spans="1:38">
      <c r="A86" s="1" t="s">
        <v>228</v>
      </c>
      <c r="B86" s="4" t="s">
        <v>230</v>
      </c>
      <c r="C86" s="4" t="s">
        <v>229</v>
      </c>
      <c r="D86" s="4" t="s">
        <v>231</v>
      </c>
      <c r="E86" s="4" t="s">
        <v>232</v>
      </c>
      <c r="F86" s="6">
        <v>5</v>
      </c>
      <c r="G86" s="6">
        <v>11</v>
      </c>
      <c r="H86" s="6">
        <v>80</v>
      </c>
      <c r="I86" s="3"/>
      <c r="J86" s="5">
        <v>-0.46027565002441401</v>
      </c>
      <c r="K86" s="5">
        <v>-0.33109143376350397</v>
      </c>
      <c r="L86" s="5">
        <v>-0.55068016052246105</v>
      </c>
      <c r="M86" s="5">
        <v>-0.33467534184455899</v>
      </c>
      <c r="N86" s="5">
        <v>-0.37278175354003901</v>
      </c>
      <c r="O86" s="5">
        <v>-0.26087906956672702</v>
      </c>
      <c r="P86" s="5">
        <v>-0.12653732299804701</v>
      </c>
      <c r="Q86" s="5">
        <v>-0.117456004023552</v>
      </c>
      <c r="R86" s="5">
        <v>0.112484931945801</v>
      </c>
      <c r="S86" s="5">
        <v>0.44352626800537098</v>
      </c>
      <c r="T86" s="5">
        <v>0.48822256922721902</v>
      </c>
      <c r="U86" s="5"/>
      <c r="V86" s="5"/>
      <c r="W86" s="5">
        <v>-0.77933555841445901</v>
      </c>
      <c r="X86" s="5">
        <v>-0.25189831852912897</v>
      </c>
      <c r="Y86" s="5">
        <v>0.146328926086426</v>
      </c>
      <c r="Z86" s="5">
        <v>0.250919789075851</v>
      </c>
      <c r="AA86" s="5">
        <v>0.24669075012207001</v>
      </c>
      <c r="AB86" s="5">
        <v>-1.8463134765625E-3</v>
      </c>
      <c r="AC86" s="5">
        <v>0.35222244262695301</v>
      </c>
      <c r="AD86" s="5">
        <v>0.106663182377815</v>
      </c>
      <c r="AE86" s="5">
        <v>0.21086788177490201</v>
      </c>
      <c r="AF86" s="5">
        <v>0.72651332616805997</v>
      </c>
      <c r="AG86" s="5">
        <v>0.50301688909530595</v>
      </c>
      <c r="AH86" s="5"/>
      <c r="AI86" s="2"/>
      <c r="AK86" s="5"/>
      <c r="AL86" s="2"/>
    </row>
    <row r="87" spans="1:38">
      <c r="A87" s="1" t="s">
        <v>136</v>
      </c>
      <c r="B87" s="4" t="s">
        <v>138</v>
      </c>
      <c r="C87" s="4" t="s">
        <v>137</v>
      </c>
      <c r="D87" s="4" t="s">
        <v>139</v>
      </c>
      <c r="E87" s="4" t="s">
        <v>140</v>
      </c>
      <c r="F87" s="6">
        <v>3</v>
      </c>
      <c r="G87" s="6">
        <v>10</v>
      </c>
      <c r="H87" s="6">
        <v>81</v>
      </c>
      <c r="I87" s="3"/>
      <c r="J87" s="5">
        <v>-0.57623177766799905</v>
      </c>
      <c r="K87" s="5">
        <v>-0.566217660903931</v>
      </c>
      <c r="L87" s="5">
        <v>-0.62879544496536299</v>
      </c>
      <c r="M87" s="5">
        <v>-0.45539215207099898</v>
      </c>
      <c r="N87" s="5">
        <v>-0.25404244661331199</v>
      </c>
      <c r="O87" s="5">
        <v>-0.52662682533264205</v>
      </c>
      <c r="P87" s="5">
        <v>-7.4012584984302507E-2</v>
      </c>
      <c r="Q87" s="5">
        <v>-5.2577279508113903E-2</v>
      </c>
      <c r="R87" s="5">
        <v>0.105394534766674</v>
      </c>
      <c r="S87" s="5">
        <v>0.53076094388961803</v>
      </c>
      <c r="T87" s="5">
        <v>0.72504305839538596</v>
      </c>
      <c r="U87" s="5"/>
      <c r="V87" s="5"/>
      <c r="W87" s="5">
        <v>-0.69817757606506303</v>
      </c>
      <c r="X87" s="5">
        <v>-0.33119419217109702</v>
      </c>
      <c r="Y87" s="5">
        <v>0.191397845745087</v>
      </c>
      <c r="Z87" s="5">
        <v>0.241020902991295</v>
      </c>
      <c r="AA87" s="5">
        <v>3.0690974090248299E-3</v>
      </c>
      <c r="AB87" s="5">
        <v>3.6285575479269E-2</v>
      </c>
      <c r="AC87" s="5">
        <v>0.36068457365036</v>
      </c>
      <c r="AD87" s="5">
        <v>0.30820915102958701</v>
      </c>
      <c r="AE87" s="5">
        <v>0.30548971891403198</v>
      </c>
      <c r="AF87" s="5">
        <v>0.63344740867614702</v>
      </c>
      <c r="AG87" s="5">
        <v>0.72246527671813998</v>
      </c>
      <c r="AH87" s="5"/>
      <c r="AI87" s="2"/>
      <c r="AK87" s="5"/>
      <c r="AL87" s="2"/>
    </row>
    <row r="88" spans="1:38">
      <c r="A88" s="1" t="s">
        <v>317</v>
      </c>
      <c r="B88" s="4" t="s">
        <v>319</v>
      </c>
      <c r="C88" s="4" t="s">
        <v>318</v>
      </c>
      <c r="D88" s="4" t="s">
        <v>320</v>
      </c>
      <c r="E88" s="4" t="s">
        <v>321</v>
      </c>
      <c r="F88" s="6">
        <v>7</v>
      </c>
      <c r="G88" s="6">
        <v>9</v>
      </c>
      <c r="H88" s="6">
        <v>82</v>
      </c>
      <c r="I88" s="3"/>
      <c r="J88" s="5">
        <v>0.12629102170467399</v>
      </c>
      <c r="K88" s="5">
        <v>-0.43468615412712103</v>
      </c>
      <c r="L88" s="5">
        <v>-0.17190672457218201</v>
      </c>
      <c r="M88" s="5">
        <v>-0.101070359349251</v>
      </c>
      <c r="N88" s="5">
        <v>-0.188244119286537</v>
      </c>
      <c r="O88" s="5">
        <v>1.6816658899188E-2</v>
      </c>
      <c r="P88" s="5">
        <v>4.3819166719913497E-2</v>
      </c>
      <c r="Q88" s="5">
        <v>-0.10928292572498299</v>
      </c>
      <c r="R88" s="5">
        <v>3.9547659456729903E-2</v>
      </c>
      <c r="S88" s="5">
        <v>-8.4000848233699799E-2</v>
      </c>
      <c r="T88" s="5">
        <v>0.15322212874889399</v>
      </c>
      <c r="U88" s="5"/>
      <c r="V88" s="5"/>
      <c r="W88" s="5">
        <v>-7.3722317814826993E-2</v>
      </c>
      <c r="X88" s="5">
        <v>1.9508881494402899E-2</v>
      </c>
      <c r="Y88" s="5">
        <v>0.27598831057548501</v>
      </c>
      <c r="Z88" s="5">
        <v>3.7687346339225797E-2</v>
      </c>
      <c r="AA88" s="5">
        <v>-8.2603715360164601E-2</v>
      </c>
      <c r="AB88" s="5">
        <v>5.6727148592472097E-2</v>
      </c>
      <c r="AC88" s="5">
        <v>0.19249986112117801</v>
      </c>
      <c r="AD88" s="5">
        <v>-0.107401803135872</v>
      </c>
      <c r="AE88" s="5">
        <v>-0.20811773836612699</v>
      </c>
      <c r="AF88" s="5">
        <v>0.32091143727302601</v>
      </c>
      <c r="AG88" s="5">
        <v>0.27801707386970498</v>
      </c>
      <c r="AH88" s="5"/>
      <c r="AI88" s="2"/>
      <c r="AK88" s="5"/>
      <c r="AL88" s="2"/>
    </row>
    <row r="89" spans="1:38">
      <c r="A89" s="1" t="s">
        <v>125</v>
      </c>
      <c r="B89" s="4" t="s">
        <v>127</v>
      </c>
      <c r="C89" s="4" t="s">
        <v>133</v>
      </c>
      <c r="D89" s="4" t="s">
        <v>134</v>
      </c>
      <c r="E89" s="4" t="s">
        <v>135</v>
      </c>
      <c r="F89" s="6">
        <v>3</v>
      </c>
      <c r="G89" s="6">
        <v>7</v>
      </c>
      <c r="H89" s="6">
        <v>83</v>
      </c>
      <c r="I89" s="3"/>
      <c r="J89" s="5">
        <v>-1.8999562263488801</v>
      </c>
      <c r="K89" s="5">
        <v>-0.47880604863166798</v>
      </c>
      <c r="L89" s="5">
        <v>-1.33852910995483</v>
      </c>
      <c r="M89" s="5">
        <v>-2.4303658008575399</v>
      </c>
      <c r="N89" s="5">
        <v>-0.89035844802856401</v>
      </c>
      <c r="O89" s="5">
        <v>-0.39673510193824801</v>
      </c>
      <c r="P89" s="5">
        <v>0.30760288238525402</v>
      </c>
      <c r="Q89" s="5">
        <v>-2.4303658008575399</v>
      </c>
      <c r="R89" s="5">
        <v>0.31403255462646501</v>
      </c>
      <c r="S89" s="5">
        <v>0.48198556900024397</v>
      </c>
      <c r="T89" s="5">
        <v>2.30012011528015</v>
      </c>
      <c r="U89" s="5"/>
      <c r="V89" s="5"/>
      <c r="W89" s="5">
        <v>-2.4303658008575399</v>
      </c>
      <c r="X89" s="5">
        <v>-2.4303658008575399</v>
      </c>
      <c r="Y89" s="5">
        <v>0.40471076965331998</v>
      </c>
      <c r="Z89" s="5">
        <v>1.0536020994186399</v>
      </c>
      <c r="AA89" s="5">
        <v>0.85129547119140603</v>
      </c>
      <c r="AB89" s="5">
        <v>0.477275371551514</v>
      </c>
      <c r="AC89" s="5">
        <v>0.60460233688354503</v>
      </c>
      <c r="AD89" s="5">
        <v>2.2939550876617401</v>
      </c>
      <c r="AE89" s="5">
        <v>0.68733882904052701</v>
      </c>
      <c r="AF89" s="5">
        <v>2.2372481822967498</v>
      </c>
      <c r="AG89" s="5">
        <v>2.7120783329010001</v>
      </c>
      <c r="AH89" s="5"/>
      <c r="AI89" s="2"/>
      <c r="AK89" s="5"/>
      <c r="AL89" s="2"/>
    </row>
    <row r="90" spans="1:38">
      <c r="A90" s="1" t="s">
        <v>409</v>
      </c>
      <c r="B90" s="4" t="s">
        <v>411</v>
      </c>
      <c r="C90" s="4" t="s">
        <v>410</v>
      </c>
      <c r="D90" s="4" t="s">
        <v>412</v>
      </c>
      <c r="E90" s="4" t="s">
        <v>413</v>
      </c>
      <c r="F90" s="6">
        <v>10</v>
      </c>
      <c r="G90" s="6">
        <v>2</v>
      </c>
      <c r="H90" s="6">
        <v>84</v>
      </c>
      <c r="I90" s="3"/>
      <c r="J90" s="5">
        <v>-4.5391678810119602</v>
      </c>
      <c r="K90" s="5">
        <v>-1.46499383449554</v>
      </c>
      <c r="L90" s="5">
        <v>-4.5391678810119602</v>
      </c>
      <c r="M90" s="5">
        <v>-1.46499383449554</v>
      </c>
      <c r="N90" s="5">
        <v>0.14230242371559099</v>
      </c>
      <c r="O90" s="5">
        <v>-1.46499383449554</v>
      </c>
      <c r="P90" s="5">
        <v>1.0749863386154199</v>
      </c>
      <c r="Q90" s="5">
        <v>-1.46499383449554</v>
      </c>
      <c r="R90" s="5">
        <v>1.2579430341720601</v>
      </c>
      <c r="S90" s="5">
        <v>1.0429562330246001</v>
      </c>
      <c r="T90" s="5">
        <v>3.01531982421875</v>
      </c>
      <c r="U90" s="5"/>
      <c r="V90" s="5"/>
      <c r="W90" s="5">
        <v>-1.46499383449554</v>
      </c>
      <c r="X90" s="5">
        <v>-1.46499383449554</v>
      </c>
      <c r="Y90" s="5">
        <v>0.63754600286483798</v>
      </c>
      <c r="Z90" s="5">
        <v>2.4144158363342298</v>
      </c>
      <c r="AA90" s="5">
        <v>1.5442861318588299</v>
      </c>
      <c r="AB90" s="5">
        <v>0.76357883214950595</v>
      </c>
      <c r="AC90" s="5">
        <v>1.4137104749679601</v>
      </c>
      <c r="AD90" s="5">
        <v>2.4848053455352801</v>
      </c>
      <c r="AE90" s="5">
        <v>1.2010263204574601</v>
      </c>
      <c r="AF90" s="5">
        <v>-1.46499383449554</v>
      </c>
      <c r="AG90" s="5">
        <v>2.34041547775269</v>
      </c>
      <c r="AH90" s="5"/>
      <c r="AI90" s="2"/>
      <c r="AK90" s="5"/>
      <c r="AL90" s="2"/>
    </row>
    <row r="91" spans="1:38">
      <c r="A91" s="1" t="s">
        <v>92</v>
      </c>
      <c r="B91" s="4" t="s">
        <v>94</v>
      </c>
      <c r="C91" s="4" t="s">
        <v>93</v>
      </c>
      <c r="D91" s="4" t="s">
        <v>95</v>
      </c>
      <c r="E91" s="4" t="s">
        <v>96</v>
      </c>
      <c r="F91" s="6">
        <v>2</v>
      </c>
      <c r="G91" s="6">
        <v>7</v>
      </c>
      <c r="H91" s="6">
        <v>85</v>
      </c>
      <c r="I91" s="3"/>
      <c r="J91" s="5">
        <v>-0.449794411659241</v>
      </c>
      <c r="K91" s="5">
        <v>-0.32609683275222801</v>
      </c>
      <c r="L91" s="5">
        <v>-0.14850725233554801</v>
      </c>
      <c r="M91" s="5">
        <v>-0.19136029481887801</v>
      </c>
      <c r="N91" s="5">
        <v>-2.89536826312542E-2</v>
      </c>
      <c r="O91" s="5">
        <v>-0.317725479602814</v>
      </c>
      <c r="P91" s="5">
        <v>-1.5164721990004199E-3</v>
      </c>
      <c r="Q91" s="5">
        <v>3.8875754922628403E-2</v>
      </c>
      <c r="R91" s="5">
        <v>-9.2621929943561596E-2</v>
      </c>
      <c r="S91" s="5">
        <v>0.23988805711269401</v>
      </c>
      <c r="T91" s="5">
        <v>0.28956860303878801</v>
      </c>
      <c r="U91" s="5"/>
      <c r="V91" s="5"/>
      <c r="W91" s="5">
        <v>-0.27478247880935702</v>
      </c>
      <c r="X91" s="5">
        <v>-1.9812410697341E-2</v>
      </c>
      <c r="Y91" s="5">
        <v>0.33152949810028098</v>
      </c>
      <c r="Z91" s="5">
        <v>0.187543094158173</v>
      </c>
      <c r="AA91" s="5">
        <v>-0.25193321704864502</v>
      </c>
      <c r="AB91" s="5">
        <v>9.2788569629192394E-2</v>
      </c>
      <c r="AC91" s="5">
        <v>-3.4866463392972898E-2</v>
      </c>
      <c r="AD91" s="5">
        <v>-4.2163673788309097E-2</v>
      </c>
      <c r="AE91" s="5">
        <v>0.34398734569549599</v>
      </c>
      <c r="AF91" s="5">
        <v>0.43470019102096602</v>
      </c>
      <c r="AG91" s="5">
        <v>0.22125357389450101</v>
      </c>
      <c r="AH91" s="5"/>
      <c r="AI91" s="2"/>
      <c r="AK91" s="5"/>
      <c r="AL91" s="2"/>
    </row>
    <row r="92" spans="1:38">
      <c r="A92" s="1" t="s">
        <v>445</v>
      </c>
      <c r="B92" s="4" t="s">
        <v>447</v>
      </c>
      <c r="C92" s="4" t="s">
        <v>446</v>
      </c>
      <c r="D92" s="4" t="s">
        <v>448</v>
      </c>
      <c r="E92" s="4" t="s">
        <v>449</v>
      </c>
      <c r="F92" s="6">
        <v>11</v>
      </c>
      <c r="G92" s="6">
        <v>4</v>
      </c>
      <c r="H92" s="6">
        <v>86</v>
      </c>
      <c r="I92" s="3"/>
      <c r="J92" s="5">
        <v>-0.61897498369216897</v>
      </c>
      <c r="K92" s="5">
        <v>-0.46456506848335299</v>
      </c>
      <c r="L92" s="5">
        <v>-0.43559056520461997</v>
      </c>
      <c r="M92" s="5">
        <v>-0.52819991111755404</v>
      </c>
      <c r="N92" s="5">
        <v>-0.28370600938797003</v>
      </c>
      <c r="O92" s="5">
        <v>9.3767428770661406E-3</v>
      </c>
      <c r="P92" s="5">
        <v>-0.17458373308181799</v>
      </c>
      <c r="Q92" s="5">
        <v>-1.9691206980496602E-3</v>
      </c>
      <c r="R92" s="5">
        <v>0.18400830030441301</v>
      </c>
      <c r="S92" s="5">
        <v>0.296077430248261</v>
      </c>
      <c r="T92" s="5">
        <v>0.50478386878967296</v>
      </c>
      <c r="U92" s="5"/>
      <c r="V92" s="5"/>
      <c r="W92" s="5">
        <v>-0.454491406679153</v>
      </c>
      <c r="X92" s="5">
        <v>-0.32134130597114602</v>
      </c>
      <c r="Y92" s="5">
        <v>0.16654080152511599</v>
      </c>
      <c r="Z92" s="5">
        <v>-7.8888677060604095E-2</v>
      </c>
      <c r="AA92" s="5">
        <v>0.28279560804367099</v>
      </c>
      <c r="AB92" s="5">
        <v>3.2431300729513203E-2</v>
      </c>
      <c r="AC92" s="5">
        <v>0.31738537549972501</v>
      </c>
      <c r="AD92" s="5">
        <v>7.4173189699649797E-2</v>
      </c>
      <c r="AE92" s="5">
        <v>0.23361653089523299</v>
      </c>
      <c r="AF92" s="5">
        <v>0.51884579658508301</v>
      </c>
      <c r="AG92" s="5">
        <v>0.74227595329284701</v>
      </c>
      <c r="AH92" s="5"/>
      <c r="AI92" s="2"/>
      <c r="AK92" s="5"/>
      <c r="AL92" s="2"/>
    </row>
    <row r="93" spans="1:38">
      <c r="A93" s="1" t="s">
        <v>493</v>
      </c>
      <c r="B93" s="4" t="s">
        <v>495</v>
      </c>
      <c r="C93" s="4" t="s">
        <v>494</v>
      </c>
      <c r="D93" s="4" t="s">
        <v>496</v>
      </c>
      <c r="E93" s="4" t="s">
        <v>497</v>
      </c>
      <c r="F93" s="6">
        <v>12</v>
      </c>
      <c r="G93" s="6">
        <v>11</v>
      </c>
      <c r="H93" s="6">
        <v>87</v>
      </c>
      <c r="I93" s="3"/>
      <c r="J93" s="5">
        <v>-0.68826085329055797</v>
      </c>
      <c r="K93" s="5">
        <v>-0.64749908447265603</v>
      </c>
      <c r="L93" s="5">
        <v>-0.57484704256057695</v>
      </c>
      <c r="M93" s="5">
        <v>-0.28267431259155301</v>
      </c>
      <c r="N93" s="5">
        <v>-0.38885003328323398</v>
      </c>
      <c r="O93" s="5">
        <v>1.65448188781738E-2</v>
      </c>
      <c r="P93" s="5">
        <v>-5.2303139120340299E-2</v>
      </c>
      <c r="Q93" s="5">
        <v>-0.11226081848144499</v>
      </c>
      <c r="R93" s="5">
        <v>0.103985957801342</v>
      </c>
      <c r="S93" s="5">
        <v>0.398920238018036</v>
      </c>
      <c r="T93" s="5">
        <v>0.550675868988037</v>
      </c>
      <c r="U93" s="5"/>
      <c r="V93" s="5"/>
      <c r="W93" s="5">
        <v>-0.66755294799804699</v>
      </c>
      <c r="X93" s="5">
        <v>-0.27149772644043002</v>
      </c>
      <c r="Y93" s="5">
        <v>0.38359659910201999</v>
      </c>
      <c r="Z93" s="5">
        <v>9.11059379577637E-2</v>
      </c>
      <c r="AA93" s="5">
        <v>0.37201517820358299</v>
      </c>
      <c r="AB93" s="5">
        <v>4.5556243509054198E-2</v>
      </c>
      <c r="AC93" s="5">
        <v>0.184503734111786</v>
      </c>
      <c r="AD93" s="5">
        <v>0.148345947265625</v>
      </c>
      <c r="AE93" s="5">
        <v>0.21568316221237199</v>
      </c>
      <c r="AF93" s="5">
        <v>0.61336946487426802</v>
      </c>
      <c r="AG93" s="5">
        <v>0.561442852020264</v>
      </c>
      <c r="AH93" s="5"/>
      <c r="AI93" s="2"/>
      <c r="AK93" s="5"/>
      <c r="AL93" s="2"/>
    </row>
    <row r="94" spans="1:38">
      <c r="A94" s="1" t="s">
        <v>352</v>
      </c>
      <c r="B94" s="4" t="s">
        <v>354</v>
      </c>
      <c r="C94" s="4" t="s">
        <v>363</v>
      </c>
      <c r="D94" s="4" t="s">
        <v>364</v>
      </c>
      <c r="E94" s="4" t="s">
        <v>365</v>
      </c>
      <c r="F94" s="6">
        <v>9</v>
      </c>
      <c r="G94" s="6">
        <v>1</v>
      </c>
      <c r="H94" s="6">
        <v>88</v>
      </c>
      <c r="I94" s="3"/>
      <c r="J94" s="5">
        <v>-0.64778733253479004</v>
      </c>
      <c r="K94" s="5">
        <v>-0.78093355894088701</v>
      </c>
      <c r="L94" s="5">
        <v>-0.44578674435615501</v>
      </c>
      <c r="M94" s="5">
        <v>-0.63359183073043801</v>
      </c>
      <c r="N94" s="5">
        <v>-0.31319931149482699</v>
      </c>
      <c r="O94" s="5">
        <v>-0.56649798154830899</v>
      </c>
      <c r="P94" s="5">
        <v>0.13088868558406799</v>
      </c>
      <c r="Q94" s="5">
        <v>0.25473481416702298</v>
      </c>
      <c r="R94" s="5">
        <v>8.3358073607087101E-3</v>
      </c>
      <c r="S94" s="5">
        <v>0.43998882174491899</v>
      </c>
      <c r="T94" s="5">
        <v>0.77073174715042103</v>
      </c>
      <c r="U94" s="5"/>
      <c r="V94" s="5"/>
      <c r="W94" s="5">
        <v>-0.23788613080978399</v>
      </c>
      <c r="X94" s="5">
        <v>-0.18186157941818201</v>
      </c>
      <c r="Y94" s="5">
        <v>0.27138015627861001</v>
      </c>
      <c r="Z94" s="5">
        <v>0.341494381427765</v>
      </c>
      <c r="AA94" s="5">
        <v>-0.17015196382999401</v>
      </c>
      <c r="AB94" s="5">
        <v>7.7109076082706507E-2</v>
      </c>
      <c r="AC94" s="5">
        <v>0.13972733914852101</v>
      </c>
      <c r="AD94" s="5">
        <v>0.211037456989288</v>
      </c>
      <c r="AE94" s="5">
        <v>0.50949549674987804</v>
      </c>
      <c r="AF94" s="5">
        <v>0.25294381380081199</v>
      </c>
      <c r="AG94" s="5">
        <v>0.56982880830764804</v>
      </c>
      <c r="AH94" s="5"/>
      <c r="AI94" s="2"/>
      <c r="AK94" s="5"/>
      <c r="AL94" s="2"/>
    </row>
    <row r="95" spans="1:38">
      <c r="A95" s="1" t="s">
        <v>483</v>
      </c>
      <c r="B95" s="4" t="s">
        <v>485</v>
      </c>
      <c r="C95" s="4" t="s">
        <v>484</v>
      </c>
      <c r="D95" s="4" t="s">
        <v>486</v>
      </c>
      <c r="E95" s="4" t="s">
        <v>487</v>
      </c>
      <c r="F95" s="6">
        <v>12</v>
      </c>
      <c r="G95" s="6">
        <v>9</v>
      </c>
      <c r="H95" s="6">
        <v>89</v>
      </c>
      <c r="I95" s="3"/>
      <c r="J95" s="5">
        <v>-0.645502150058746</v>
      </c>
      <c r="K95" s="5">
        <v>-1.65977847576141</v>
      </c>
      <c r="L95" s="5">
        <v>-0.67484575510025002</v>
      </c>
      <c r="M95" s="5">
        <v>-0.84678113460540805</v>
      </c>
      <c r="N95" s="5">
        <v>-0.700769484043121</v>
      </c>
      <c r="O95" s="5">
        <v>-4.1035998612642302E-2</v>
      </c>
      <c r="P95" s="5">
        <v>-0.21290120482444799</v>
      </c>
      <c r="Q95" s="5">
        <v>2.2393574472516801E-3</v>
      </c>
      <c r="R95" s="5">
        <v>0.16911926865577701</v>
      </c>
      <c r="S95" s="5">
        <v>0.56689685583114602</v>
      </c>
      <c r="T95" s="5">
        <v>1.0387226343154901</v>
      </c>
      <c r="U95" s="5"/>
      <c r="V95" s="5"/>
      <c r="W95" s="5">
        <v>-0.84985625743866</v>
      </c>
      <c r="X95" s="5">
        <v>-0.76130712032318104</v>
      </c>
      <c r="Y95" s="5">
        <v>0.53635114431381203</v>
      </c>
      <c r="Z95" s="5">
        <v>0.71547758579254195</v>
      </c>
      <c r="AA95" s="5">
        <v>-2.5886623188853299E-2</v>
      </c>
      <c r="AB95" s="5">
        <v>0.15454950928687999</v>
      </c>
      <c r="AC95" s="5">
        <v>0.32827988266944902</v>
      </c>
      <c r="AD95" s="5">
        <v>0.92368423938751198</v>
      </c>
      <c r="AE95" s="5">
        <v>0.50470870733261097</v>
      </c>
      <c r="AF95" s="5">
        <v>0.30609190464019798</v>
      </c>
      <c r="AG95" s="5">
        <v>1.1725431680679299</v>
      </c>
      <c r="AH95" s="5"/>
      <c r="AI95" s="2"/>
      <c r="AK95" s="5"/>
      <c r="AL95" s="2"/>
    </row>
    <row r="96" spans="1:38">
      <c r="A96" s="1" t="s">
        <v>276</v>
      </c>
      <c r="B96" s="4" t="s">
        <v>278</v>
      </c>
      <c r="C96" s="4" t="s">
        <v>277</v>
      </c>
      <c r="D96" s="4" t="s">
        <v>279</v>
      </c>
      <c r="E96" s="4" t="s">
        <v>280</v>
      </c>
      <c r="F96" s="6">
        <v>6</v>
      </c>
      <c r="G96" s="6">
        <v>10</v>
      </c>
      <c r="H96" s="6">
        <v>90</v>
      </c>
      <c r="I96" s="3"/>
      <c r="J96" s="5">
        <v>-0.37135556340217601</v>
      </c>
      <c r="K96" s="5">
        <v>-0.61728852987289395</v>
      </c>
      <c r="L96" s="5">
        <v>-8.7466677650809305E-3</v>
      </c>
      <c r="M96" s="5">
        <v>-0.363058000802994</v>
      </c>
      <c r="N96" s="5">
        <v>-4.4750735163688701E-2</v>
      </c>
      <c r="O96" s="5">
        <v>-0.255651384592056</v>
      </c>
      <c r="P96" s="5">
        <v>-0.21185927093029</v>
      </c>
      <c r="Q96" s="5">
        <v>7.1405500173568698E-2</v>
      </c>
      <c r="R96" s="5">
        <v>-5.4334208369255101E-2</v>
      </c>
      <c r="S96" s="5">
        <v>0.20004220306873299</v>
      </c>
      <c r="T96" s="5">
        <v>0.44927033782005299</v>
      </c>
      <c r="U96" s="5"/>
      <c r="V96" s="5"/>
      <c r="W96" s="5">
        <v>-0.30381861329078702</v>
      </c>
      <c r="X96" s="5">
        <v>-0.200582414865494</v>
      </c>
      <c r="Y96" s="5">
        <v>0.36392447352409402</v>
      </c>
      <c r="Z96" s="5">
        <v>0.27745446562767001</v>
      </c>
      <c r="AA96" s="5">
        <v>-3.4807726740837097E-2</v>
      </c>
      <c r="AB96" s="5">
        <v>0.119162037968636</v>
      </c>
      <c r="AC96" s="5">
        <v>-7.9640910029411302E-2</v>
      </c>
      <c r="AD96" s="5">
        <v>6.6306203603744507E-2</v>
      </c>
      <c r="AE96" s="5">
        <v>0.122366383671761</v>
      </c>
      <c r="AF96" s="5">
        <v>0.381756871938705</v>
      </c>
      <c r="AG96" s="5">
        <v>0.49420556426048301</v>
      </c>
      <c r="AH96" s="5"/>
      <c r="AI96" s="2"/>
      <c r="AK96" s="5"/>
      <c r="AL96" s="2"/>
    </row>
    <row r="97" spans="1:38">
      <c r="A97" s="1" t="s">
        <v>36</v>
      </c>
      <c r="B97" s="4" t="s">
        <v>38</v>
      </c>
      <c r="C97" s="4" t="s">
        <v>37</v>
      </c>
      <c r="D97" s="4" t="s">
        <v>39</v>
      </c>
      <c r="E97" s="4" t="s">
        <v>40</v>
      </c>
      <c r="F97" s="6">
        <v>1</v>
      </c>
      <c r="G97" s="6">
        <v>1</v>
      </c>
      <c r="H97" s="6">
        <v>91</v>
      </c>
      <c r="I97" s="3"/>
      <c r="J97" s="5">
        <v>-0.76974433660507202</v>
      </c>
      <c r="K97" s="5">
        <v>-0.45240324735641502</v>
      </c>
      <c r="L97" s="5">
        <v>-0.37000510096549999</v>
      </c>
      <c r="M97" s="5">
        <v>-0.29316061735153198</v>
      </c>
      <c r="N97" s="5">
        <v>-0.24936909973621399</v>
      </c>
      <c r="O97" s="5">
        <v>-0.166859805583954</v>
      </c>
      <c r="P97" s="5">
        <v>-0.17417664825916301</v>
      </c>
      <c r="Q97" s="5">
        <v>6.3026256859302507E-2</v>
      </c>
      <c r="R97" s="5">
        <v>0.168473765254021</v>
      </c>
      <c r="S97" s="5">
        <v>0.42784550786018399</v>
      </c>
      <c r="T97" s="5">
        <v>0.42096692323684698</v>
      </c>
      <c r="U97" s="5"/>
      <c r="V97" s="5"/>
      <c r="W97" s="5">
        <v>-0.416211307048798</v>
      </c>
      <c r="X97" s="5">
        <v>-0.198923289775848</v>
      </c>
      <c r="Y97" s="5">
        <v>0.23671488463878601</v>
      </c>
      <c r="Z97" s="5">
        <v>-2.4234598968177999E-3</v>
      </c>
      <c r="AA97" s="5">
        <v>0.31682255864143399</v>
      </c>
      <c r="AB97" s="5">
        <v>2.7139229699969299E-2</v>
      </c>
      <c r="AC97" s="5">
        <v>0.11510901153087599</v>
      </c>
      <c r="AD97" s="5">
        <v>0.19935303926467901</v>
      </c>
      <c r="AE97" s="5">
        <v>0.271190196275711</v>
      </c>
      <c r="AF97" s="5">
        <v>0.39554005861282299</v>
      </c>
      <c r="AG97" s="5">
        <v>0.45109540224075301</v>
      </c>
      <c r="AH97" s="5"/>
      <c r="AI97" s="2"/>
      <c r="AK97" s="5"/>
      <c r="AL97" s="2"/>
    </row>
    <row r="98" spans="1:38">
      <c r="A98" s="1" t="s">
        <v>340</v>
      </c>
      <c r="B98" s="4" t="s">
        <v>342</v>
      </c>
      <c r="C98" s="4" t="s">
        <v>341</v>
      </c>
      <c r="D98" s="4" t="s">
        <v>343</v>
      </c>
      <c r="E98" s="4" t="s">
        <v>344</v>
      </c>
      <c r="F98" s="6">
        <v>8</v>
      </c>
      <c r="G98" s="6">
        <v>7</v>
      </c>
      <c r="H98" s="6">
        <v>92</v>
      </c>
      <c r="I98" s="3"/>
      <c r="J98" s="5">
        <v>-0.61572629213333097</v>
      </c>
      <c r="K98" s="5">
        <v>-0.91372525691986095</v>
      </c>
      <c r="L98" s="5">
        <v>-0.31438332796096802</v>
      </c>
      <c r="M98" s="5">
        <v>-0.663901686668396</v>
      </c>
      <c r="N98" s="5">
        <v>-0.189362347126007</v>
      </c>
      <c r="O98" s="5">
        <v>-0.61877667903900102</v>
      </c>
      <c r="P98" s="5">
        <v>-0.12981301546096799</v>
      </c>
      <c r="Q98" s="5">
        <v>0.31590235233306901</v>
      </c>
      <c r="R98" s="5">
        <v>-2.1403139457106601E-2</v>
      </c>
      <c r="S98" s="5">
        <v>0.426737010478973</v>
      </c>
      <c r="T98" s="5">
        <v>0.73957502841949496</v>
      </c>
      <c r="U98" s="5"/>
      <c r="V98" s="5"/>
      <c r="W98" s="5">
        <v>-0.466312766075134</v>
      </c>
      <c r="X98" s="5">
        <v>-0.30877339839935303</v>
      </c>
      <c r="Y98" s="5">
        <v>0.41756552457809398</v>
      </c>
      <c r="Z98" s="5">
        <v>0.33082354068756098</v>
      </c>
      <c r="AA98" s="5">
        <v>-0.17051488161087</v>
      </c>
      <c r="AB98" s="5">
        <v>4.1306670755147899E-2</v>
      </c>
      <c r="AC98" s="5">
        <v>0.15034884214401201</v>
      </c>
      <c r="AD98" s="5">
        <v>0.37418138980865501</v>
      </c>
      <c r="AE98" s="5">
        <v>0.40524500608444203</v>
      </c>
      <c r="AF98" s="5">
        <v>0.45985567569732699</v>
      </c>
      <c r="AG98" s="5">
        <v>0.75115168094634999</v>
      </c>
      <c r="AH98" s="5"/>
      <c r="AI98" s="2"/>
      <c r="AK98" s="5"/>
      <c r="AL98" s="2"/>
    </row>
    <row r="99" spans="1:38">
      <c r="A99" s="1" t="s">
        <v>97</v>
      </c>
      <c r="B99" s="4" t="s">
        <v>99</v>
      </c>
      <c r="C99" s="4" t="s">
        <v>98</v>
      </c>
      <c r="D99" s="4" t="s">
        <v>100</v>
      </c>
      <c r="E99" s="4" t="s">
        <v>101</v>
      </c>
      <c r="F99" s="6">
        <v>2</v>
      </c>
      <c r="G99" s="6">
        <v>8</v>
      </c>
      <c r="H99" s="6">
        <v>93</v>
      </c>
      <c r="I99" s="3"/>
      <c r="J99" s="5">
        <v>-1.8906619548797601</v>
      </c>
      <c r="K99" s="5">
        <v>-0.611217081546783</v>
      </c>
      <c r="L99" s="5">
        <v>-2.2513847351074201</v>
      </c>
      <c r="M99" s="5">
        <v>-0.611217081546783</v>
      </c>
      <c r="N99" s="5">
        <v>-0.95572352409362804</v>
      </c>
      <c r="O99" s="5">
        <v>-0.611217081546783</v>
      </c>
      <c r="P99" s="5">
        <v>0.60114312171936002</v>
      </c>
      <c r="Q99" s="5">
        <v>-0.611217081546783</v>
      </c>
      <c r="R99" s="5">
        <v>0.47460150718688998</v>
      </c>
      <c r="S99" s="5">
        <v>1.1520974636077901</v>
      </c>
      <c r="T99" s="5">
        <v>7.0253424346447005E-2</v>
      </c>
      <c r="U99" s="5"/>
      <c r="V99" s="5"/>
      <c r="W99" s="5">
        <v>-0.611217081546783</v>
      </c>
      <c r="X99" s="5">
        <v>-0.611217081546783</v>
      </c>
      <c r="Y99" s="5">
        <v>0.84888911247253396</v>
      </c>
      <c r="Z99" s="5">
        <v>0.97374540567398105</v>
      </c>
      <c r="AA99" s="5">
        <v>-0.101598501205444</v>
      </c>
      <c r="AB99" s="5">
        <v>0.68130326271057096</v>
      </c>
      <c r="AC99" s="5">
        <v>0.68202853202819802</v>
      </c>
      <c r="AD99" s="5">
        <v>-0.611217081546783</v>
      </c>
      <c r="AE99" s="5">
        <v>0.75930571556091297</v>
      </c>
      <c r="AF99" s="5">
        <v>-0.611217081546783</v>
      </c>
      <c r="AG99" s="5">
        <v>3.8457379341125502</v>
      </c>
      <c r="AH99" s="5"/>
      <c r="AI99" s="2"/>
      <c r="AK99" s="5"/>
      <c r="AL99" s="2"/>
    </row>
    <row r="100" spans="1:38">
      <c r="A100" s="1" t="s">
        <v>322</v>
      </c>
      <c r="B100" s="4" t="s">
        <v>324</v>
      </c>
      <c r="C100" s="4" t="s">
        <v>323</v>
      </c>
      <c r="D100" s="4" t="s">
        <v>325</v>
      </c>
      <c r="E100" s="4" t="s">
        <v>326</v>
      </c>
      <c r="F100" s="6">
        <v>7</v>
      </c>
      <c r="G100" s="6">
        <v>12</v>
      </c>
      <c r="H100" s="6">
        <v>94</v>
      </c>
      <c r="I100" s="3"/>
      <c r="J100" s="5">
        <v>-0.791645288467407</v>
      </c>
      <c r="K100" s="5">
        <v>-0.90375959873199496</v>
      </c>
      <c r="L100" s="5">
        <v>-0.50851178169250499</v>
      </c>
      <c r="M100" s="5">
        <v>-0.34125292301178001</v>
      </c>
      <c r="N100" s="5">
        <v>-0.122865937650204</v>
      </c>
      <c r="O100" s="5">
        <v>-0.39574873447418202</v>
      </c>
      <c r="P100" s="5">
        <v>-0.105421327054501</v>
      </c>
      <c r="Q100" s="5">
        <v>5.3844798356294597E-2</v>
      </c>
      <c r="R100" s="5">
        <v>3.7036634981632198E-2</v>
      </c>
      <c r="S100" s="5">
        <v>0.416759222745895</v>
      </c>
      <c r="T100" s="5">
        <v>0.74245727062225297</v>
      </c>
      <c r="U100" s="5"/>
      <c r="V100" s="5"/>
      <c r="W100" s="5">
        <v>-0.45305359363555903</v>
      </c>
      <c r="X100" s="5">
        <v>-0.27535116672515902</v>
      </c>
      <c r="Y100" s="5">
        <v>0.40945503115653997</v>
      </c>
      <c r="Z100" s="5">
        <v>0.23193250596523299</v>
      </c>
      <c r="AA100" s="5">
        <v>-6.7211411893367795E-2</v>
      </c>
      <c r="AB100" s="5">
        <v>0.164630636572838</v>
      </c>
      <c r="AC100" s="5">
        <v>8.8941313326358795E-2</v>
      </c>
      <c r="AD100" s="5">
        <v>0.16824232041835799</v>
      </c>
      <c r="AE100" s="5">
        <v>0.47883293032646201</v>
      </c>
      <c r="AF100" s="5">
        <v>0.41734397411346402</v>
      </c>
      <c r="AG100" s="5">
        <v>0.75534522533416704</v>
      </c>
      <c r="AH100" s="5"/>
      <c r="AI100" s="2"/>
      <c r="AK100" s="5"/>
      <c r="AL100" s="2"/>
    </row>
    <row r="101" spans="1:38">
      <c r="A101" s="1" t="s">
        <v>218</v>
      </c>
      <c r="B101" s="4" t="s">
        <v>220</v>
      </c>
      <c r="C101" s="4" t="s">
        <v>219</v>
      </c>
      <c r="D101" s="4" t="s">
        <v>221</v>
      </c>
      <c r="E101" s="4" t="s">
        <v>222</v>
      </c>
      <c r="F101" s="6">
        <v>5</v>
      </c>
      <c r="G101" s="6">
        <v>8</v>
      </c>
      <c r="H101" s="6">
        <v>95</v>
      </c>
      <c r="I101" s="3"/>
      <c r="J101" s="5">
        <v>-0.71031540632247903</v>
      </c>
      <c r="K101" s="5">
        <v>-1.1356339454650899</v>
      </c>
      <c r="L101" s="5">
        <v>-0.60850352048873901</v>
      </c>
      <c r="M101" s="5">
        <v>-0.403409004211426</v>
      </c>
      <c r="N101" s="5">
        <v>-0.17535036802291901</v>
      </c>
      <c r="O101" s="5">
        <v>-0.50832319259643599</v>
      </c>
      <c r="P101" s="5">
        <v>-0.37900799512863198</v>
      </c>
      <c r="Q101" s="5">
        <v>0.332672119140625</v>
      </c>
      <c r="R101" s="5">
        <v>9.0112514793872805E-2</v>
      </c>
      <c r="S101" s="5">
        <v>0.44005185365676902</v>
      </c>
      <c r="T101" s="5">
        <v>0.64275550842285201</v>
      </c>
      <c r="U101" s="5"/>
      <c r="V101" s="5"/>
      <c r="W101" s="5">
        <v>-0.34847021102905301</v>
      </c>
      <c r="X101" s="5">
        <v>-0.96498394012451205</v>
      </c>
      <c r="Y101" s="5">
        <v>0.171831905841827</v>
      </c>
      <c r="Z101" s="5">
        <v>0.48638439178466802</v>
      </c>
      <c r="AA101" s="5">
        <v>0.38246899843215898</v>
      </c>
      <c r="AB101" s="5">
        <v>0.50761300325393699</v>
      </c>
      <c r="AC101" s="5">
        <v>5.3051773458719302E-2</v>
      </c>
      <c r="AD101" s="5">
        <v>0.26257753372192399</v>
      </c>
      <c r="AE101" s="5">
        <v>0.22804719209671001</v>
      </c>
      <c r="AF101" s="5">
        <v>0.85433483123779297</v>
      </c>
      <c r="AG101" s="5">
        <v>0.78209590911865201</v>
      </c>
      <c r="AH101" s="5"/>
      <c r="AI101" s="2"/>
      <c r="AK101" s="5"/>
      <c r="AL101" s="2"/>
    </row>
    <row r="102" spans="1:38">
      <c r="A102" s="1" t="s">
        <v>419</v>
      </c>
      <c r="B102" s="4" t="s">
        <v>421</v>
      </c>
      <c r="C102" s="4" t="s">
        <v>420</v>
      </c>
      <c r="D102" s="4" t="s">
        <v>422</v>
      </c>
      <c r="E102" s="4" t="s">
        <v>423</v>
      </c>
      <c r="F102" s="6">
        <v>10</v>
      </c>
      <c r="G102" s="6">
        <v>3</v>
      </c>
      <c r="H102" s="6">
        <v>96</v>
      </c>
      <c r="I102" s="3"/>
      <c r="J102" s="5">
        <v>-0.58700770139694203</v>
      </c>
      <c r="K102" s="5">
        <v>-0.618233323097229</v>
      </c>
      <c r="L102" s="5">
        <v>-0.42783659696579002</v>
      </c>
      <c r="M102" s="5">
        <v>-0.58759844303131104</v>
      </c>
      <c r="N102" s="5">
        <v>-0.38650530576705899</v>
      </c>
      <c r="O102" s="5">
        <v>-0.48701632022857699</v>
      </c>
      <c r="P102" s="5">
        <v>-1.5650922432541799E-2</v>
      </c>
      <c r="Q102" s="5">
        <v>0.133991584181786</v>
      </c>
      <c r="R102" s="5">
        <v>0.20533734560012801</v>
      </c>
      <c r="S102" s="5">
        <v>0.34382039308548001</v>
      </c>
      <c r="T102" s="5">
        <v>0.51431024074554399</v>
      </c>
      <c r="U102" s="5"/>
      <c r="V102" s="5"/>
      <c r="W102" s="5">
        <v>-0.567732453346252</v>
      </c>
      <c r="X102" s="5">
        <v>-0.389702439308167</v>
      </c>
      <c r="Y102" s="5">
        <v>0.17761689424514801</v>
      </c>
      <c r="Z102" s="5">
        <v>0.37633359432220498</v>
      </c>
      <c r="AA102" s="5">
        <v>1.11177619546652E-2</v>
      </c>
      <c r="AB102" s="5">
        <v>9.0131588280201E-2</v>
      </c>
      <c r="AC102" s="5">
        <v>0.22791939973831199</v>
      </c>
      <c r="AD102" s="5">
        <v>0.456348776817322</v>
      </c>
      <c r="AE102" s="5">
        <v>0.36105710268020602</v>
      </c>
      <c r="AF102" s="5">
        <v>0.51992738246917702</v>
      </c>
      <c r="AG102" s="5">
        <v>0.64937150478363004</v>
      </c>
      <c r="AH102" s="5"/>
      <c r="AI102" s="2"/>
      <c r="AK102" s="5"/>
      <c r="AL102" s="2"/>
    </row>
    <row r="103" spans="1:38">
      <c r="A103" s="1" t="s">
        <v>352</v>
      </c>
      <c r="B103" s="4" t="s">
        <v>354</v>
      </c>
      <c r="C103" s="4" t="s">
        <v>360</v>
      </c>
      <c r="D103" s="4" t="s">
        <v>361</v>
      </c>
      <c r="E103" s="4" t="s">
        <v>362</v>
      </c>
      <c r="F103" s="6">
        <v>8</v>
      </c>
      <c r="G103" s="6">
        <v>12</v>
      </c>
      <c r="H103" s="6">
        <v>97</v>
      </c>
      <c r="I103" s="3"/>
      <c r="J103" s="5">
        <v>-0.295454621315002</v>
      </c>
      <c r="K103" s="5">
        <v>-0.88564324378967296</v>
      </c>
      <c r="L103" s="5">
        <v>-0.48615038394928001</v>
      </c>
      <c r="M103" s="5">
        <v>-0.507349252700806</v>
      </c>
      <c r="N103" s="5">
        <v>-0.19923080503940599</v>
      </c>
      <c r="O103" s="5">
        <v>-0.42124012112617498</v>
      </c>
      <c r="P103" s="5">
        <v>-2.2575985640287399E-2</v>
      </c>
      <c r="Q103" s="5">
        <v>-1.9521974027156799E-2</v>
      </c>
      <c r="R103" s="5">
        <v>-4.0898930281400701E-2</v>
      </c>
      <c r="S103" s="5">
        <v>0.29549825191497803</v>
      </c>
      <c r="T103" s="5">
        <v>0.70188879966735795</v>
      </c>
      <c r="U103" s="5"/>
      <c r="V103" s="5"/>
      <c r="W103" s="5">
        <v>-0.46940544247627303</v>
      </c>
      <c r="X103" s="5">
        <v>-0.225203767418861</v>
      </c>
      <c r="Y103" s="5">
        <v>3.4590113908052403E-2</v>
      </c>
      <c r="Z103" s="5">
        <v>0.177226766943932</v>
      </c>
      <c r="AA103" s="5">
        <v>2.8193820267915701E-2</v>
      </c>
      <c r="AB103" s="5">
        <v>0.124282233417034</v>
      </c>
      <c r="AC103" s="5">
        <v>0.40565431118011502</v>
      </c>
      <c r="AD103" s="5">
        <v>0.31523868441581698</v>
      </c>
      <c r="AE103" s="5">
        <v>0.15609203279018399</v>
      </c>
      <c r="AF103" s="5">
        <v>0.564000844955444</v>
      </c>
      <c r="AG103" s="5">
        <v>0.77000880241393999</v>
      </c>
      <c r="AH103" s="5"/>
      <c r="AI103" s="2"/>
      <c r="AK103" s="5"/>
      <c r="AL103" s="2"/>
    </row>
    <row r="104" spans="1:38">
      <c r="A104" s="1" t="s">
        <v>394</v>
      </c>
      <c r="B104" s="4" t="s">
        <v>396</v>
      </c>
      <c r="C104" s="4" t="s">
        <v>395</v>
      </c>
      <c r="D104" s="4" t="s">
        <v>397</v>
      </c>
      <c r="E104" s="4" t="s">
        <v>398</v>
      </c>
      <c r="F104" s="6">
        <v>9</v>
      </c>
      <c r="G104" s="6">
        <v>10</v>
      </c>
      <c r="H104" s="6">
        <v>98</v>
      </c>
      <c r="I104" s="3"/>
      <c r="J104" s="5">
        <v>-2.27031279355288E-2</v>
      </c>
      <c r="K104" s="5">
        <v>-0.55931675434112504</v>
      </c>
      <c r="L104" s="5">
        <v>-0.403811424970627</v>
      </c>
      <c r="M104" s="5">
        <v>-0.122791416943073</v>
      </c>
      <c r="N104" s="5">
        <v>-0.19280715286731701</v>
      </c>
      <c r="O104" s="5">
        <v>-0.34875977039337203</v>
      </c>
      <c r="P104" s="5">
        <v>-0.14576144516468001</v>
      </c>
      <c r="Q104" s="5">
        <v>2.3738253861665701E-2</v>
      </c>
      <c r="R104" s="5">
        <v>6.4244791865348802E-2</v>
      </c>
      <c r="S104" s="5">
        <v>9.4206377863884E-2</v>
      </c>
      <c r="T104" s="5">
        <v>0.46598899364471402</v>
      </c>
      <c r="U104" s="5"/>
      <c r="V104" s="5"/>
      <c r="W104" s="5">
        <v>0.10227190703153601</v>
      </c>
      <c r="X104" s="5">
        <v>-3.2340397592634002E-3</v>
      </c>
      <c r="Y104" s="5">
        <v>0.401379615068436</v>
      </c>
      <c r="Z104" s="5">
        <v>-0.120680458843708</v>
      </c>
      <c r="AA104" s="5">
        <v>-0.17376895248889901</v>
      </c>
      <c r="AB104" s="5">
        <v>0.22249893844127699</v>
      </c>
      <c r="AC104" s="5">
        <v>0.135019347071648</v>
      </c>
      <c r="AD104" s="5">
        <v>4.08152230083942E-2</v>
      </c>
      <c r="AE104" s="5">
        <v>2.1503014490008399E-2</v>
      </c>
      <c r="AF104" s="5">
        <v>0.36521995067596402</v>
      </c>
      <c r="AG104" s="5">
        <v>0.15674816071987199</v>
      </c>
      <c r="AH104" s="5"/>
      <c r="AI104" s="2"/>
      <c r="AK104" s="5"/>
      <c r="AL104" s="2"/>
    </row>
    <row r="105" spans="1:38">
      <c r="A105" s="1" t="s">
        <v>258</v>
      </c>
      <c r="B105" s="4" t="s">
        <v>260</v>
      </c>
      <c r="C105" s="4" t="s">
        <v>259</v>
      </c>
      <c r="D105" s="4" t="s">
        <v>261</v>
      </c>
      <c r="E105" s="4" t="s">
        <v>262</v>
      </c>
      <c r="F105" s="6">
        <v>6</v>
      </c>
      <c r="G105" s="6">
        <v>6</v>
      </c>
      <c r="H105" s="6">
        <v>99</v>
      </c>
      <c r="I105" s="3"/>
      <c r="J105" s="5">
        <v>-0.43360468745231601</v>
      </c>
      <c r="K105" s="5">
        <v>-1.0637741088867201</v>
      </c>
      <c r="L105" s="5">
        <v>-0.44281765818595897</v>
      </c>
      <c r="M105" s="5">
        <v>-0.65515995025634799</v>
      </c>
      <c r="N105" s="5">
        <v>-0.37208458781242398</v>
      </c>
      <c r="O105" s="5">
        <v>-0.120823860168457</v>
      </c>
      <c r="P105" s="5">
        <v>-0.183156922459602</v>
      </c>
      <c r="Q105" s="5">
        <v>0.15661954879760701</v>
      </c>
      <c r="R105" s="5">
        <v>-5.7458444498479401E-3</v>
      </c>
      <c r="S105" s="5">
        <v>0.176864668726921</v>
      </c>
      <c r="T105" s="5">
        <v>0.67482233047485396</v>
      </c>
      <c r="U105" s="5"/>
      <c r="V105" s="5"/>
      <c r="W105" s="5">
        <v>-0.38191938400268599</v>
      </c>
      <c r="X105" s="5">
        <v>-0.65984964370727495</v>
      </c>
      <c r="Y105" s="5">
        <v>0.173382803797722</v>
      </c>
      <c r="Z105" s="5">
        <v>0.19283676147460899</v>
      </c>
      <c r="AA105" s="5">
        <v>0.24398235976696001</v>
      </c>
      <c r="AB105" s="5">
        <v>0.129768416285515</v>
      </c>
      <c r="AC105" s="5">
        <v>0.29171946644782998</v>
      </c>
      <c r="AD105" s="5">
        <v>0.11707258224487301</v>
      </c>
      <c r="AE105" s="5">
        <v>0.421691924333572</v>
      </c>
      <c r="AF105" s="5">
        <v>0.64589929580688499</v>
      </c>
      <c r="AG105" s="5">
        <v>1.09427642822266</v>
      </c>
      <c r="AH105" s="5"/>
      <c r="AI105" s="2"/>
      <c r="AK105" s="5"/>
      <c r="AL105" s="2"/>
    </row>
    <row r="106" spans="1:38">
      <c r="A106" s="1" t="s">
        <v>312</v>
      </c>
      <c r="B106" s="4" t="s">
        <v>314</v>
      </c>
      <c r="C106" s="4" t="s">
        <v>313</v>
      </c>
      <c r="D106" s="4" t="s">
        <v>315</v>
      </c>
      <c r="E106" s="4" t="s">
        <v>316</v>
      </c>
      <c r="F106" s="6">
        <v>7</v>
      </c>
      <c r="G106" s="6">
        <v>8</v>
      </c>
      <c r="H106" s="6">
        <v>100</v>
      </c>
      <c r="I106" s="3"/>
      <c r="J106" s="5">
        <v>8.6284205317497295E-2</v>
      </c>
      <c r="K106" s="5">
        <v>-0.552407085895538</v>
      </c>
      <c r="L106" s="5">
        <v>-0.19469590485096</v>
      </c>
      <c r="M106" s="5">
        <v>-0.25028210878372198</v>
      </c>
      <c r="N106" s="5">
        <v>-8.3783581852912903E-2</v>
      </c>
      <c r="O106" s="5">
        <v>-0.161817371845245</v>
      </c>
      <c r="P106" s="5">
        <v>-1.6008811071515101E-2</v>
      </c>
      <c r="Q106" s="5">
        <v>-0.105058498680592</v>
      </c>
      <c r="R106" s="5">
        <v>-7.9206982627511007E-3</v>
      </c>
      <c r="S106" s="5">
        <v>-6.63923770189285E-2</v>
      </c>
      <c r="T106" s="5">
        <v>0.283505618572235</v>
      </c>
      <c r="U106" s="5"/>
      <c r="V106" s="5"/>
      <c r="W106" s="5">
        <v>-0.14764386415481601</v>
      </c>
      <c r="X106" s="5">
        <v>-1.4106577262282399E-2</v>
      </c>
      <c r="Y106" s="5">
        <v>0.19831804931163799</v>
      </c>
      <c r="Z106" s="5">
        <v>0.20859545469284099</v>
      </c>
      <c r="AA106" s="5">
        <v>-0.167623952031136</v>
      </c>
      <c r="AB106" s="5">
        <v>5.1786944270134E-2</v>
      </c>
      <c r="AC106" s="5">
        <v>0.19024710357189201</v>
      </c>
      <c r="AD106" s="5">
        <v>-7.8340359032154097E-2</v>
      </c>
      <c r="AE106" s="5">
        <v>9.7890337929129601E-3</v>
      </c>
      <c r="AF106" s="5">
        <v>0.44487017393112199</v>
      </c>
      <c r="AG106" s="5">
        <v>0.37268465757370001</v>
      </c>
      <c r="AH106" s="5"/>
      <c r="AI106" s="2"/>
      <c r="AK106" s="5"/>
      <c r="AL106" s="2"/>
    </row>
    <row r="107" spans="1:38">
      <c r="A107" s="1" t="s">
        <v>399</v>
      </c>
      <c r="B107" s="4" t="s">
        <v>401</v>
      </c>
      <c r="C107" s="4" t="s">
        <v>400</v>
      </c>
      <c r="D107" s="4" t="s">
        <v>402</v>
      </c>
      <c r="E107" s="4" t="s">
        <v>403</v>
      </c>
      <c r="F107" s="6">
        <v>9</v>
      </c>
      <c r="G107" s="6">
        <v>11</v>
      </c>
      <c r="H107" s="6">
        <v>101</v>
      </c>
      <c r="I107" s="3"/>
      <c r="J107" s="5">
        <v>-0.53776854276657104</v>
      </c>
      <c r="K107" s="5">
        <v>-0.50858426094055198</v>
      </c>
      <c r="L107" s="5">
        <v>-0.28169554471969599</v>
      </c>
      <c r="M107" s="5">
        <v>-0.29828760027885398</v>
      </c>
      <c r="N107" s="5">
        <v>-0.197684466838837</v>
      </c>
      <c r="O107" s="5">
        <v>-5.3375460207462297E-2</v>
      </c>
      <c r="P107" s="5">
        <v>-8.5619144141674E-2</v>
      </c>
      <c r="Q107" s="5">
        <v>-0.10810349136591001</v>
      </c>
      <c r="R107" s="5">
        <v>-0.10707872360944699</v>
      </c>
      <c r="S107" s="5">
        <v>0.27010041475295998</v>
      </c>
      <c r="T107" s="5">
        <v>0.46628263592719998</v>
      </c>
      <c r="U107" s="5"/>
      <c r="V107" s="5"/>
      <c r="W107" s="5">
        <v>-0.37763187289237998</v>
      </c>
      <c r="X107" s="5">
        <v>9.7429966554045695E-3</v>
      </c>
      <c r="Y107" s="5">
        <v>0.26799470186233498</v>
      </c>
      <c r="Z107" s="5">
        <v>1.23889660462737E-2</v>
      </c>
      <c r="AA107" s="5">
        <v>0.222420513629913</v>
      </c>
      <c r="AB107" s="5">
        <v>6.3743419945240007E-2</v>
      </c>
      <c r="AC107" s="5">
        <v>9.6810169517993899E-2</v>
      </c>
      <c r="AD107" s="5">
        <v>-1.3435580767691101E-2</v>
      </c>
      <c r="AE107" s="5">
        <v>0.28877717256545998</v>
      </c>
      <c r="AF107" s="5">
        <v>0.31666544079780601</v>
      </c>
      <c r="AG107" s="5">
        <v>0.55433821678161599</v>
      </c>
      <c r="AH107" s="5"/>
      <c r="AI107" s="2"/>
      <c r="AK107" s="5"/>
      <c r="AL107" s="2"/>
    </row>
    <row r="108" spans="1:38">
      <c r="A108" s="1" t="s">
        <v>466</v>
      </c>
      <c r="B108" s="4" t="s">
        <v>468</v>
      </c>
      <c r="C108" s="4" t="s">
        <v>471</v>
      </c>
      <c r="D108" s="4" t="s">
        <v>472</v>
      </c>
      <c r="E108" s="4" t="s">
        <v>473</v>
      </c>
      <c r="F108" s="6">
        <v>12</v>
      </c>
      <c r="G108" s="6">
        <v>4</v>
      </c>
      <c r="H108" s="6">
        <v>102</v>
      </c>
      <c r="I108" s="3"/>
      <c r="J108" s="5">
        <v>-0.438586115837097</v>
      </c>
      <c r="K108" s="5">
        <v>-0.897133469581604</v>
      </c>
      <c r="L108" s="5">
        <v>-0.600744128227234</v>
      </c>
      <c r="M108" s="5">
        <v>-0.90269958972930897</v>
      </c>
      <c r="N108" s="5">
        <v>-0.38618838787078902</v>
      </c>
      <c r="O108" s="5">
        <v>-0.44860088825225802</v>
      </c>
      <c r="P108" s="5">
        <v>2.85617224872112E-2</v>
      </c>
      <c r="Q108" s="5">
        <v>0.22936902940273299</v>
      </c>
      <c r="R108" s="5">
        <v>-6.1646331101656002E-2</v>
      </c>
      <c r="S108" s="5">
        <v>0.38290226459503202</v>
      </c>
      <c r="T108" s="5">
        <v>0.54895436763763406</v>
      </c>
      <c r="U108" s="5"/>
      <c r="V108" s="5"/>
      <c r="W108" s="5">
        <v>-0.47116577625274703</v>
      </c>
      <c r="X108" s="5">
        <v>-0.30681097507476801</v>
      </c>
      <c r="Y108" s="5">
        <v>0.37630856037139898</v>
      </c>
      <c r="Z108" s="5">
        <v>0.259583830833435</v>
      </c>
      <c r="AA108" s="5">
        <v>-7.7457778155803694E-2</v>
      </c>
      <c r="AB108" s="5">
        <v>0.19229139387607599</v>
      </c>
      <c r="AC108" s="5">
        <v>0.46916878223419201</v>
      </c>
      <c r="AD108" s="5">
        <v>0.38594520092010498</v>
      </c>
      <c r="AE108" s="5">
        <v>0.11538995057344401</v>
      </c>
      <c r="AF108" s="5">
        <v>0.63790357112884499</v>
      </c>
      <c r="AG108" s="5">
        <v>0.96465480327606201</v>
      </c>
      <c r="AH108" s="5"/>
      <c r="AI108" s="2"/>
      <c r="AK108" s="5"/>
      <c r="AL108" s="2"/>
    </row>
    <row r="109" spans="1:38">
      <c r="A109" s="1" t="s">
        <v>297</v>
      </c>
      <c r="B109" s="4" t="s">
        <v>299</v>
      </c>
      <c r="C109" s="4" t="s">
        <v>298</v>
      </c>
      <c r="D109" s="4" t="s">
        <v>300</v>
      </c>
      <c r="E109" s="4" t="s">
        <v>301</v>
      </c>
      <c r="F109" s="6">
        <v>7</v>
      </c>
      <c r="G109" s="6">
        <v>4</v>
      </c>
      <c r="H109" s="6">
        <v>103</v>
      </c>
      <c r="I109" s="3"/>
      <c r="J109" s="5">
        <v>-1.0115492343902599</v>
      </c>
      <c r="K109" s="5">
        <v>0.146272078156471</v>
      </c>
      <c r="L109" s="5">
        <v>-1.3836576938629199</v>
      </c>
      <c r="M109" s="5">
        <v>-0.74012815952301003</v>
      </c>
      <c r="N109" s="5">
        <v>-0.42421200871467601</v>
      </c>
      <c r="O109" s="5">
        <v>-1.4462143182754501</v>
      </c>
      <c r="P109" s="5">
        <v>-1.8995499610900899</v>
      </c>
      <c r="Q109" s="5">
        <v>0.59147799015045199</v>
      </c>
      <c r="R109" s="5">
        <v>0.20027871429920199</v>
      </c>
      <c r="S109" s="5">
        <v>1.9022421911358799E-2</v>
      </c>
      <c r="T109" s="5">
        <v>0.84829819202423096</v>
      </c>
      <c r="U109" s="5"/>
      <c r="V109" s="5"/>
      <c r="W109" s="5">
        <v>-0.79671156406402599</v>
      </c>
      <c r="X109" s="5">
        <v>0.49607002735137901</v>
      </c>
      <c r="Y109" s="5">
        <v>1.20284223556519</v>
      </c>
      <c r="Z109" s="5">
        <v>0.82972776889801003</v>
      </c>
      <c r="AA109" s="5">
        <v>0.77287524938583396</v>
      </c>
      <c r="AB109" s="5">
        <v>0.95964378118515004</v>
      </c>
      <c r="AC109" s="5">
        <v>0.64149945974349998</v>
      </c>
      <c r="AD109" s="5">
        <v>-1.37987172603607</v>
      </c>
      <c r="AE109" s="5">
        <v>0.922807157039642</v>
      </c>
      <c r="AF109" s="5">
        <v>0.78704845905303999</v>
      </c>
      <c r="AG109" s="5">
        <v>0.66403114795684803</v>
      </c>
      <c r="AH109" s="5"/>
      <c r="AI109" s="2"/>
      <c r="AK109" s="5"/>
      <c r="AL109" s="2"/>
    </row>
    <row r="110" spans="1:38">
      <c r="A110" s="1" t="s">
        <v>213</v>
      </c>
      <c r="B110" s="4" t="s">
        <v>215</v>
      </c>
      <c r="C110" s="4" t="s">
        <v>214</v>
      </c>
      <c r="D110" s="4" t="s">
        <v>216</v>
      </c>
      <c r="E110" s="4" t="s">
        <v>217</v>
      </c>
      <c r="F110" s="6">
        <v>5</v>
      </c>
      <c r="G110" s="6">
        <v>7</v>
      </c>
      <c r="H110" s="6">
        <v>104</v>
      </c>
      <c r="I110" s="3"/>
      <c r="J110" s="5">
        <v>-1.2499749660491899</v>
      </c>
      <c r="K110" s="5">
        <v>-1.8767187595367401</v>
      </c>
      <c r="L110" s="5">
        <v>-1.8069386482238801</v>
      </c>
      <c r="M110" s="5">
        <v>-1.8767187595367401</v>
      </c>
      <c r="N110" s="5">
        <v>-2.9027440547943102</v>
      </c>
      <c r="O110" s="5">
        <v>-1.8767187595367401</v>
      </c>
      <c r="P110" s="5">
        <v>-5.7430982589721701E-2</v>
      </c>
      <c r="Q110" s="5">
        <v>-1.8767187595367401</v>
      </c>
      <c r="R110" s="5">
        <v>1.9641160964965799E-2</v>
      </c>
      <c r="S110" s="5">
        <v>0.99224448204040505</v>
      </c>
      <c r="T110" s="5">
        <v>2.79943776130676</v>
      </c>
      <c r="U110" s="5"/>
      <c r="V110" s="5"/>
      <c r="W110" s="5">
        <v>-1.8767187595367401</v>
      </c>
      <c r="X110" s="5">
        <v>-1.8767187595367401</v>
      </c>
      <c r="Y110" s="5">
        <v>0.62742829322814897</v>
      </c>
      <c r="Z110" s="5">
        <v>1.7059733867645299</v>
      </c>
      <c r="AA110" s="5">
        <v>0.844976186752319</v>
      </c>
      <c r="AB110" s="5">
        <v>1.1243050098419201</v>
      </c>
      <c r="AC110" s="5">
        <v>1.02766013145447</v>
      </c>
      <c r="AD110" s="5">
        <v>2.7318670749664302</v>
      </c>
      <c r="AE110" s="5">
        <v>1.3808333873748799</v>
      </c>
      <c r="AF110" s="5">
        <v>1.63615202903748</v>
      </c>
      <c r="AG110" s="5">
        <v>2.3868825435638401</v>
      </c>
      <c r="AH110" s="5"/>
      <c r="AI110" s="2"/>
      <c r="AK110" s="5"/>
      <c r="AL110" s="2"/>
    </row>
    <row r="111" spans="1:38">
      <c r="A111" s="1" t="s">
        <v>172</v>
      </c>
      <c r="B111" s="4" t="s">
        <v>174</v>
      </c>
      <c r="C111" s="4" t="s">
        <v>173</v>
      </c>
      <c r="D111" s="4" t="s">
        <v>175</v>
      </c>
      <c r="E111" s="4" t="s">
        <v>176</v>
      </c>
      <c r="F111" s="6">
        <v>4</v>
      </c>
      <c r="G111" s="6">
        <v>7</v>
      </c>
      <c r="H111" s="6">
        <v>105</v>
      </c>
      <c r="I111" s="3"/>
      <c r="J111" s="5">
        <v>-0.83014440536499001</v>
      </c>
      <c r="K111" s="5">
        <v>-0.51842182874679599</v>
      </c>
      <c r="L111" s="5">
        <v>-0.465806484222412</v>
      </c>
      <c r="M111" s="5">
        <v>-0.22572439908981301</v>
      </c>
      <c r="N111" s="5">
        <v>-0.341688632965088</v>
      </c>
      <c r="O111" s="5">
        <v>-0.76828879117965698</v>
      </c>
      <c r="P111" s="5">
        <v>-0.25168180465698198</v>
      </c>
      <c r="Q111" s="5">
        <v>0.243338882923126</v>
      </c>
      <c r="R111" s="5">
        <v>-0.325807094573975</v>
      </c>
      <c r="S111" s="5">
        <v>0.28129100799560502</v>
      </c>
      <c r="T111" s="5">
        <v>0.57365351915359497</v>
      </c>
      <c r="U111" s="5"/>
      <c r="V111" s="5"/>
      <c r="W111" s="5">
        <v>-0.68473452329635598</v>
      </c>
      <c r="X111" s="5">
        <v>0.24516612291336101</v>
      </c>
      <c r="Y111" s="5">
        <v>0.41663455963134799</v>
      </c>
      <c r="Z111" s="5">
        <v>0.17978984117507901</v>
      </c>
      <c r="AA111" s="5">
        <v>-5.5930614471435498E-2</v>
      </c>
      <c r="AB111" s="5">
        <v>0.40190172195434598</v>
      </c>
      <c r="AC111" s="5">
        <v>0.41464567184448198</v>
      </c>
      <c r="AD111" s="5">
        <v>0.20942050218582201</v>
      </c>
      <c r="AE111" s="5">
        <v>0.75658607482910201</v>
      </c>
      <c r="AF111" s="5">
        <v>0.46337825059890703</v>
      </c>
      <c r="AG111" s="5">
        <v>0.28242236375808699</v>
      </c>
      <c r="AH111" s="5"/>
      <c r="AI111" s="2"/>
      <c r="AK111" s="5"/>
      <c r="AL111" s="2"/>
    </row>
  </sheetData>
  <sortState columnSort="1" ref="J1:T111">
    <sortCondition ref="J1:T1"/>
  </sortState>
  <mergeCells count="4">
    <mergeCell ref="J2:T2"/>
    <mergeCell ref="W2:AG2"/>
    <mergeCell ref="J5:T5"/>
    <mergeCell ref="W5:AG5"/>
  </mergeCells>
  <conditionalFormatting sqref="J7:AI111">
    <cfRule type="colorScale" priority="2">
      <colorScale>
        <cfvo type="num" val="-1.2"/>
        <cfvo type="percentile" val="50"/>
        <cfvo type="num" val="1.2"/>
        <color rgb="FF002060"/>
        <color rgb="FFFCFCFF"/>
        <color rgb="FFFF0000"/>
      </colorScale>
    </cfRule>
  </conditionalFormatting>
  <conditionalFormatting sqref="AK7:AL111">
    <cfRule type="colorScale" priority="1">
      <colorScale>
        <cfvo type="num" val="-0.5"/>
        <cfvo type="percentile" val="50"/>
        <cfvo type="num" val="0.5"/>
        <color rgb="FF002060"/>
        <color rgb="FFFCFCFF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TK_Export_CenterDateNEU_Mean_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Weiss</dc:creator>
  <cp:lastModifiedBy>Katharina</cp:lastModifiedBy>
  <dcterms:created xsi:type="dcterms:W3CDTF">2019-11-05T18:08:49Z</dcterms:created>
  <dcterms:modified xsi:type="dcterms:W3CDTF">2019-11-12T13:58:34Z</dcterms:modified>
</cp:coreProperties>
</file>